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8" firstSheet="0" activeTab="2"/>
  </bookViews>
  <sheets>
    <sheet name="1. Body weight" sheetId="1" state="visible" r:id="rId2"/>
    <sheet name="2. Tissue weight" sheetId="2" state="visible" r:id="rId3"/>
    <sheet name="3. Serum 분석" sheetId="3" state="visible" r:id="rId4"/>
    <sheet name="4. LPO assay" sheetId="4" state="visible" r:id="rId5"/>
    <sheet name="5. Catalase" sheetId="5" state="visible" r:id="rId6"/>
    <sheet name="6.  SOD" sheetId="6" state="visible" r:id="rId7"/>
  </sheets>
  <definedNames>
    <definedName function="false" hidden="false" localSheetId="0" name="_xlnm.Print_Area" vbProcedure="false">'1. Body weight'!$A$1:$J$71</definedName>
    <definedName function="false" hidden="false" localSheetId="1" name="_xlnm.Print_Area" vbProcedure="false">'2. Tissue weight'!$A$1:$M$71</definedName>
    <definedName function="false" hidden="false" localSheetId="2" name="_xlnm.Print_Area" vbProcedure="false">'3. Serum 분석'!$A$1:$G$79</definedName>
    <definedName function="false" hidden="false" localSheetId="3" name="_xlnm.Print_Area" vbProcedure="false">'4. LPO assay'!$A$1:$F$78</definedName>
    <definedName function="false" hidden="false" localSheetId="4" name="_xlnm.Print_Area" vbProcedure="false">'5. Catalase'!$A$1:$R$67</definedName>
    <definedName function="false" hidden="false" localSheetId="5" name="_xlnm.Print_Area" vbProcedure="false">'6.  SOD'!$A$1:$R$67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70">
  <si>
    <t xml:space="preserve">1. Body weight (g)</t>
  </si>
  <si>
    <t xml:space="preserve">GROUP</t>
  </si>
  <si>
    <t xml:space="preserve">Mice</t>
  </si>
  <si>
    <t xml:space="preserve">Initial</t>
  </si>
  <si>
    <t xml:space="preserve">1 week</t>
  </si>
  <si>
    <t xml:space="preserve">2 week</t>
  </si>
  <si>
    <t xml:space="preserve">3 week</t>
  </si>
  <si>
    <t xml:space="preserve">4 week</t>
  </si>
  <si>
    <t xml:space="preserve">5 week</t>
  </si>
  <si>
    <t xml:space="preserve">6 week</t>
  </si>
  <si>
    <t xml:space="preserve">Normal </t>
  </si>
  <si>
    <t xml:space="preserve">Average</t>
  </si>
  <si>
    <t xml:space="preserve">Std. Dev.</t>
  </si>
  <si>
    <t xml:space="preserve">Control</t>
  </si>
  <si>
    <t xml:space="preserve">Positive
control</t>
  </si>
  <si>
    <t xml:space="preserve">M100</t>
  </si>
  <si>
    <t xml:space="preserve">M250</t>
  </si>
  <si>
    <t xml:space="preserve">M500</t>
  </si>
  <si>
    <t xml:space="preserve">3. Tissue weight(g)</t>
  </si>
  <si>
    <t xml:space="preserve">Group</t>
  </si>
  <si>
    <t xml:space="preserve">Final body weight</t>
  </si>
  <si>
    <t xml:space="preserve">Liver</t>
  </si>
  <si>
    <t xml:space="preserve">Reletive liver weight</t>
  </si>
  <si>
    <t xml:space="preserve">Heart</t>
  </si>
  <si>
    <t xml:space="preserve">Spleen</t>
  </si>
  <si>
    <t xml:space="preserve">Kidney</t>
  </si>
  <si>
    <t xml:space="preserve">Testis</t>
  </si>
  <si>
    <t xml:space="preserve">Retroperitoneal fat</t>
  </si>
  <si>
    <t xml:space="preserve">Epididymal fat</t>
  </si>
  <si>
    <t xml:space="preserve">Reletive epididymal weight</t>
  </si>
  <si>
    <t xml:space="preserve">Normal</t>
  </si>
  <si>
    <t xml:space="preserve">Positive control</t>
  </si>
  <si>
    <t xml:space="preserve"> </t>
  </si>
  <si>
    <t xml:space="preserve">3. Serum analysis</t>
  </si>
  <si>
    <t xml:space="preserve">(TC : Total cholesterol, TG : Triglyceride)</t>
  </si>
  <si>
    <t xml:space="preserve">Normal range of mouse
  ALT(U/L): 17-77
  AST(U/L): 54-298
  TG(mg/dL): 72-160
  TC(mg/dL): 37-165</t>
  </si>
  <si>
    <t xml:space="preserve">ALT (U/L)</t>
  </si>
  <si>
    <t xml:space="preserve">AST (U/L)</t>
  </si>
  <si>
    <t xml:space="preserve">TC (mg/dL)</t>
  </si>
  <si>
    <t xml:space="preserve">TG (mg/dL)</t>
  </si>
  <si>
    <t xml:space="preserve">Std. Err.</t>
  </si>
  <si>
    <t xml:space="preserve">Positive</t>
  </si>
  <si>
    <t xml:space="preserve">4. Lipid peroxidation and Antioxidant enzyme activity</t>
  </si>
  <si>
    <t xml:space="preserve">LPO</t>
  </si>
  <si>
    <t xml:space="preserve">AO (U/L)</t>
  </si>
  <si>
    <t xml:space="preserve">XO (U/L)</t>
  </si>
  <si>
    <t xml:space="preserve">(MDA mole/g of tissue)</t>
  </si>
  <si>
    <t xml:space="preserve">Positive
Control</t>
  </si>
  <si>
    <t xml:space="preserve">5. Catalase activity</t>
  </si>
  <si>
    <t xml:space="preserve">Cage-1</t>
  </si>
  <si>
    <t xml:space="preserve">MICE</t>
  </si>
  <si>
    <t xml:space="preserve">Catalase</t>
  </si>
  <si>
    <t xml:space="preserve">beta-actin</t>
  </si>
  <si>
    <t xml:space="preserve">Catalase/b-actin</t>
  </si>
  <si>
    <t xml:space="preserve">MEAN</t>
  </si>
  <si>
    <t xml:space="preserve">Ratio</t>
  </si>
  <si>
    <t xml:space="preserve">Mean</t>
  </si>
  <si>
    <t xml:space="preserve">Cage</t>
  </si>
  <si>
    <t xml:space="preserve">Means ratios</t>
  </si>
  <si>
    <t xml:space="preserve">Cage-2</t>
  </si>
  <si>
    <t xml:space="preserve">outlier</t>
  </si>
  <si>
    <t xml:space="preserve">6. SOD</t>
  </si>
  <si>
    <t xml:space="preserve">SOD</t>
  </si>
  <si>
    <r>
      <rPr>
        <b val="true"/>
        <sz val="11"/>
        <color rgb="FF000000"/>
        <rFont val="Times New Roman"/>
        <family val="1"/>
      </rPr>
      <t xml:space="preserve">β</t>
    </r>
    <r>
      <rPr>
        <b val="true"/>
        <sz val="11"/>
        <color rgb="FF000000"/>
        <rFont val="맑은 고딕"/>
        <family val="3"/>
        <charset val="129"/>
      </rPr>
      <t xml:space="preserve">-actin</t>
    </r>
  </si>
  <si>
    <t xml:space="preserve">SOD/β-actin</t>
  </si>
  <si>
    <t xml:space="preserve">β-actin</t>
  </si>
  <si>
    <t xml:space="preserve">M 100</t>
  </si>
  <si>
    <t xml:space="preserve">M 250</t>
  </si>
  <si>
    <t xml:space="preserve">Outlier</t>
  </si>
  <si>
    <t xml:space="preserve">M 50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_ "/>
    <numFmt numFmtId="166" formatCode="0.00_);[RED]\(0.00\)"/>
    <numFmt numFmtId="167" formatCode="0.00_ "/>
    <numFmt numFmtId="168" formatCode="0.0000_ "/>
    <numFmt numFmtId="169" formatCode="0.000_ "/>
    <numFmt numFmtId="170" formatCode="0.000"/>
    <numFmt numFmtId="171" formatCode="General"/>
  </numFmts>
  <fonts count="1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  <font>
      <sz val="11"/>
      <color rgb="FF0066CC"/>
      <name val="맑은 고딕"/>
      <family val="3"/>
      <charset val="129"/>
    </font>
    <font>
      <b val="true"/>
      <sz val="14"/>
      <color rgb="FF00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u val="single"/>
      <sz val="6.6"/>
      <color rgb="FF0000FF"/>
      <name val="맑은 고딕"/>
      <family val="3"/>
      <charset val="129"/>
    </font>
    <font>
      <b val="true"/>
      <sz val="10"/>
      <color rgb="FF000000"/>
      <name val="맑은 고딕"/>
      <family val="3"/>
      <charset val="129"/>
    </font>
    <font>
      <b val="true"/>
      <sz val="10"/>
      <name val="맑은 고딕"/>
      <family val="3"/>
      <charset val="129"/>
    </font>
    <font>
      <sz val="11"/>
      <color rgb="FFFF0000"/>
      <name val="맑은 고딕"/>
      <family val="3"/>
      <charset val="129"/>
    </font>
    <font>
      <sz val="16"/>
      <color rgb="FF000000"/>
      <name val="맑은 고딕"/>
      <family val="3"/>
      <charset val="129"/>
    </font>
    <font>
      <sz val="11"/>
      <name val="맑은 고딕"/>
      <family val="3"/>
      <charset val="129"/>
    </font>
    <font>
      <sz val="11"/>
      <color rgb="FF800080"/>
      <name val="맑은 고딕"/>
      <family val="3"/>
      <charset val="129"/>
    </font>
    <font>
      <b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</fills>
  <borders count="9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>
        <color rgb="FF808080"/>
      </left>
      <right style="medium"/>
      <top style="medium"/>
      <bottom style="thin">
        <color rgb="FF808080"/>
      </bottom>
      <diagonal/>
    </border>
    <border diagonalUp="false" diagonalDown="false">
      <left style="medium"/>
      <right style="thin"/>
      <top style="medium"/>
      <bottom style="thin">
        <color rgb="FF808080"/>
      </bottom>
      <diagonal/>
    </border>
    <border diagonalUp="false" diagonalDown="false">
      <left style="thin"/>
      <right style="thin"/>
      <top style="medium"/>
      <bottom style="thin">
        <color rgb="FF808080"/>
      </bottom>
      <diagonal/>
    </border>
    <border diagonalUp="false" diagonalDown="false">
      <left/>
      <right style="thin"/>
      <top/>
      <bottom style="thin">
        <color rgb="FF808080"/>
      </bottom>
      <diagonal/>
    </border>
    <border diagonalUp="false" diagonalDown="false">
      <left style="thin"/>
      <right style="thin"/>
      <top/>
      <bottom style="thin">
        <color rgb="FF808080"/>
      </bottom>
      <diagonal/>
    </border>
    <border diagonalUp="false" diagonalDown="false">
      <left/>
      <right style="medium"/>
      <top style="medium"/>
      <bottom style="thin">
        <color rgb="FF808080"/>
      </bottom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medium"/>
      <diagonal/>
    </border>
    <border diagonalUp="false" diagonalDown="false">
      <left style="medium"/>
      <right style="thin"/>
      <top style="thin">
        <color rgb="FF808080"/>
      </top>
      <bottom style="medium"/>
      <diagonal/>
    </border>
    <border diagonalUp="false" diagonalDown="false">
      <left style="thin"/>
      <right style="thin"/>
      <top style="thin">
        <color rgb="FF808080"/>
      </top>
      <bottom style="medium"/>
      <diagonal/>
    </border>
    <border diagonalUp="false" diagonalDown="false">
      <left/>
      <right style="thin"/>
      <top style="thin">
        <color rgb="FF808080"/>
      </top>
      <bottom style="medium"/>
      <diagonal/>
    </border>
    <border diagonalUp="false" diagonalDown="false">
      <left/>
      <right style="medium"/>
      <top style="thin">
        <color rgb="FF808080"/>
      </top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808080"/>
      </left>
      <right/>
      <top style="thin">
        <color rgb="FF808080"/>
      </top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>
        <color rgb="FF808080"/>
      </left>
      <right style="medium"/>
      <top style="medium"/>
      <bottom style="thin"/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thin">
        <color rgb="FF808080"/>
      </bottom>
      <diagonal/>
    </border>
    <border diagonalUp="false" diagonalDown="false">
      <left style="medium"/>
      <right/>
      <top/>
      <bottom/>
      <diagonal/>
    </border>
    <border diagonalUp="false" diagonalDown="false">
      <left style="thin">
        <color rgb="FF808080"/>
      </left>
      <right style="medium"/>
      <top/>
      <bottom style="medium"/>
      <diagonal/>
    </border>
    <border diagonalUp="false" diagonalDown="false">
      <left/>
      <right style="medium"/>
      <top/>
      <bottom style="thin">
        <color rgb="FF808080"/>
      </bottom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>
        <color rgb="FF808080"/>
      </left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thin">
        <color rgb="FF808080"/>
      </top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thin">
        <color rgb="FF808080"/>
      </left>
      <right style="medium"/>
      <top style="thin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medium"/>
      <top/>
      <bottom style="thin">
        <color rgb="FF808080"/>
      </bottom>
      <diagonal/>
    </border>
    <border diagonalUp="false" diagonalDown="false">
      <left style="medium"/>
      <right style="medium"/>
      <top style="thin">
        <color rgb="FF808080"/>
      </top>
      <bottom style="medium"/>
      <diagonal/>
    </border>
    <border diagonalUp="false" diagonalDown="false">
      <left style="medium"/>
      <right style="medium"/>
      <top style="medium"/>
      <bottom style="thin">
        <color rgb="FF808080"/>
      </bottom>
      <diagonal/>
    </border>
    <border diagonalUp="false" diagonalDown="false">
      <left style="medium"/>
      <right style="medium"/>
      <top style="thin">
        <color rgb="FF808080"/>
      </top>
      <bottom/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thin">
        <color rgb="FF808080"/>
      </bottom>
      <diagonal/>
    </border>
    <border diagonalUp="false" diagonalDown="false">
      <left/>
      <right style="medium"/>
      <top style="thin">
        <color rgb="FF808080"/>
      </top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medium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1" applyFont="true" applyBorder="true" applyAlignment="true" applyProtection="false">
      <alignment horizontal="general" vertical="center" textRotation="0" wrapText="false" indent="0" shrinkToFit="false"/>
    </xf>
    <xf numFmtId="164" fontId="15" fillId="3" borderId="0" applyFont="true" applyBorder="false" applyAlignment="true" applyProtection="false">
      <alignment horizontal="general" vertical="center" textRotation="0" wrapText="false" indent="0" shrinkToFit="false"/>
    </xf>
  </cellStyleXfs>
  <cellXfs count="3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3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24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25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2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2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2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29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3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31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3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3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37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2" borderId="3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4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5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4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9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5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5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19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2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2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5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61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5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5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6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1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21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2" borderId="69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7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7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4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2" borderId="5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7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2" borderId="5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2" borderId="7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4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4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3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74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7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2" borderId="2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7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7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7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79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37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7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8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8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81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81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8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3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29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84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8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2" borderId="5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52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4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8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8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7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5" fillId="0" borderId="9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9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7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8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9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5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5" fillId="4" borderId="8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9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2" borderId="7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7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9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8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8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8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5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8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4" borderId="5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9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1"/>
    <cellStyle name="Excel_BuiltIn_계산" xfId="22"/>
    <cellStyle name="*unknown*" xfId="20" builtinId="8"/>
    <cellStyle name="Excel_BuiltIn_나쁨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3"/>
  <sheetViews>
    <sheetView showFormulas="false" showGridLines="true" showRowColHeaders="true" showZeros="true" rightToLeft="false" tabSelected="false" showOutlineSymbols="true" defaultGridColor="true" view="pageBreakPreview" topLeftCell="A1" colorId="64" zoomScale="85" zoomScaleNormal="100" zoomScalePageLayoutView="85" workbookViewId="0">
      <selection pane="topLeft" activeCell="J16" activeCellId="0" sqref="J1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1" width="10.99"/>
    <col collapsed="false" customWidth="true" hidden="false" outlineLevel="0" max="3" min="3" style="2" width="11.75"/>
    <col collapsed="false" customWidth="true" hidden="false" outlineLevel="0" max="4" min="4" style="3" width="11.12"/>
    <col collapsed="false" customWidth="true" hidden="false" outlineLevel="0" max="5" min="5" style="2" width="10.99"/>
    <col collapsed="false" customWidth="true" hidden="false" outlineLevel="0" max="6" min="6" style="2" width="11.87"/>
    <col collapsed="false" customWidth="true" hidden="false" outlineLevel="0" max="7" min="7" style="2" width="12.25"/>
    <col collapsed="false" customWidth="true" hidden="false" outlineLevel="0" max="8" min="8" style="2" width="11.62"/>
    <col collapsed="false" customWidth="true" hidden="false" outlineLevel="0" max="9" min="9" style="2" width="12.36"/>
    <col collapsed="false" customWidth="true" hidden="false" outlineLevel="0" max="10" min="10" style="2" width="14.25"/>
    <col collapsed="false" customWidth="true" hidden="false" outlineLevel="0" max="11" min="11" style="2" width="9.75"/>
    <col collapsed="false" customWidth="true" hidden="false" outlineLevel="0" max="13" min="12" style="2" width="9.49"/>
    <col collapsed="false" customWidth="true" hidden="false" outlineLevel="0" max="14" min="14" style="2" width="11.87"/>
    <col collapsed="false" customWidth="true" hidden="false" outlineLevel="0" max="15" min="15" style="2" width="10.37"/>
    <col collapsed="false" customWidth="true" hidden="false" outlineLevel="0" max="16" min="16" style="2" width="8.12"/>
    <col collapsed="false" customWidth="true" hidden="false" outlineLevel="0" max="17" min="17" style="2" width="11.87"/>
    <col collapsed="false" customWidth="true" hidden="false" outlineLevel="0" max="21" min="18" style="0" width="11.87"/>
    <col collapsed="false" customWidth="true" hidden="false" outlineLevel="0" max="22" min="22" style="0" width="25.75"/>
    <col collapsed="false" customWidth="true" hidden="false" outlineLevel="0" max="23" min="23" style="0" width="17.25"/>
  </cols>
  <sheetData>
    <row r="1" customFormat="false" ht="27" hidden="false" customHeight="true" outlineLevel="0" collapsed="false">
      <c r="A1" s="4" t="s">
        <v>0</v>
      </c>
      <c r="J1" s="0"/>
      <c r="K1" s="0"/>
      <c r="L1" s="0"/>
      <c r="M1" s="0"/>
      <c r="N1" s="0"/>
      <c r="O1" s="0"/>
    </row>
    <row r="2" customFormat="false" ht="17.25" hidden="false" customHeight="true" outlineLevel="0" collapsed="false">
      <c r="A2" s="4"/>
      <c r="I2" s="5"/>
      <c r="J2" s="0"/>
      <c r="K2" s="0"/>
      <c r="L2" s="0"/>
      <c r="M2" s="0"/>
      <c r="N2" s="0"/>
      <c r="O2" s="0"/>
    </row>
    <row r="3" customFormat="false" ht="27" hidden="false" customHeight="true" outlineLevel="0" collapsed="false">
      <c r="A3" s="6" t="s">
        <v>1</v>
      </c>
      <c r="B3" s="7" t="s">
        <v>2</v>
      </c>
      <c r="C3" s="8" t="s">
        <v>3</v>
      </c>
      <c r="D3" s="7" t="s">
        <v>4</v>
      </c>
      <c r="E3" s="9" t="s">
        <v>5</v>
      </c>
      <c r="F3" s="9" t="s">
        <v>6</v>
      </c>
      <c r="G3" s="7" t="s">
        <v>7</v>
      </c>
      <c r="H3" s="9" t="s">
        <v>8</v>
      </c>
      <c r="I3" s="10" t="s">
        <v>9</v>
      </c>
      <c r="J3" s="11"/>
      <c r="K3" s="0"/>
      <c r="L3" s="0"/>
      <c r="M3" s="0"/>
      <c r="N3" s="0"/>
      <c r="O3" s="0"/>
      <c r="W3" s="2"/>
      <c r="X3" s="2"/>
    </row>
    <row r="4" customFormat="false" ht="16.5" hidden="false" customHeight="true" outlineLevel="0" collapsed="false">
      <c r="A4" s="12" t="s">
        <v>10</v>
      </c>
      <c r="B4" s="13" t="n">
        <v>1</v>
      </c>
      <c r="C4" s="14" t="n">
        <v>17.6</v>
      </c>
      <c r="D4" s="15" t="n">
        <v>21</v>
      </c>
      <c r="E4" s="16" t="n">
        <v>21.9</v>
      </c>
      <c r="F4" s="15" t="n">
        <v>25</v>
      </c>
      <c r="G4" s="15" t="n">
        <v>25.6</v>
      </c>
      <c r="H4" s="15" t="n">
        <v>27.7</v>
      </c>
      <c r="I4" s="17" t="n">
        <v>28.6</v>
      </c>
      <c r="J4" s="0"/>
      <c r="K4" s="0"/>
      <c r="L4" s="0"/>
      <c r="M4" s="0"/>
      <c r="N4" s="0"/>
      <c r="O4" s="0"/>
    </row>
    <row r="5" customFormat="false" ht="16.5" hidden="false" customHeight="false" outlineLevel="0" collapsed="false">
      <c r="A5" s="12"/>
      <c r="B5" s="18" t="n">
        <v>2</v>
      </c>
      <c r="C5" s="19" t="n">
        <v>19.8</v>
      </c>
      <c r="D5" s="20" t="n">
        <v>21.1</v>
      </c>
      <c r="E5" s="21" t="n">
        <v>22.5</v>
      </c>
      <c r="F5" s="22" t="n">
        <v>25.2</v>
      </c>
      <c r="G5" s="22" t="n">
        <v>25.6</v>
      </c>
      <c r="H5" s="22" t="n">
        <v>27.9</v>
      </c>
      <c r="I5" s="23" t="n">
        <v>28.7</v>
      </c>
      <c r="J5" s="0"/>
      <c r="K5" s="0"/>
      <c r="L5" s="0"/>
      <c r="M5" s="0"/>
      <c r="N5" s="0"/>
      <c r="O5" s="0"/>
    </row>
    <row r="6" customFormat="false" ht="16.5" hidden="false" customHeight="false" outlineLevel="0" collapsed="false">
      <c r="A6" s="12"/>
      <c r="B6" s="18" t="n">
        <v>3</v>
      </c>
      <c r="C6" s="24" t="n">
        <v>20.9</v>
      </c>
      <c r="D6" s="22" t="n">
        <v>21.8</v>
      </c>
      <c r="E6" s="21" t="n">
        <v>23.1</v>
      </c>
      <c r="F6" s="22" t="n">
        <v>26.4</v>
      </c>
      <c r="G6" s="22" t="n">
        <v>27.5</v>
      </c>
      <c r="H6" s="22" t="n">
        <v>29.7</v>
      </c>
      <c r="I6" s="23" t="n">
        <v>31.9</v>
      </c>
      <c r="J6" s="0"/>
      <c r="K6" s="0"/>
      <c r="L6" s="0"/>
      <c r="M6" s="0"/>
      <c r="N6" s="0"/>
      <c r="O6" s="0"/>
    </row>
    <row r="7" customFormat="false" ht="16.5" hidden="false" customHeight="false" outlineLevel="0" collapsed="false">
      <c r="A7" s="12"/>
      <c r="B7" s="18" t="n">
        <v>4</v>
      </c>
      <c r="C7" s="24" t="n">
        <v>21.8</v>
      </c>
      <c r="D7" s="22" t="n">
        <v>22.3</v>
      </c>
      <c r="E7" s="21" t="n">
        <v>23.2</v>
      </c>
      <c r="F7" s="22" t="n">
        <v>26.6</v>
      </c>
      <c r="G7" s="22" t="n">
        <v>27.4</v>
      </c>
      <c r="H7" s="22" t="n">
        <v>30.5</v>
      </c>
      <c r="I7" s="23" t="n">
        <v>32.2</v>
      </c>
      <c r="J7" s="0"/>
      <c r="K7" s="0"/>
      <c r="L7" s="0"/>
      <c r="M7" s="0"/>
      <c r="N7" s="0"/>
      <c r="O7" s="0"/>
    </row>
    <row r="8" customFormat="false" ht="16.5" hidden="false" customHeight="false" outlineLevel="0" collapsed="false">
      <c r="A8" s="12"/>
      <c r="B8" s="18" t="n">
        <v>5</v>
      </c>
      <c r="C8" s="24" t="n">
        <v>20</v>
      </c>
      <c r="D8" s="22" t="n">
        <v>22.2</v>
      </c>
      <c r="E8" s="21" t="n">
        <v>22.5</v>
      </c>
      <c r="F8" s="22" t="n">
        <v>24.9</v>
      </c>
      <c r="G8" s="22" t="n">
        <v>26.1</v>
      </c>
      <c r="H8" s="22" t="n">
        <v>27.4</v>
      </c>
      <c r="I8" s="23" t="n">
        <v>30.6</v>
      </c>
      <c r="J8" s="0"/>
      <c r="K8" s="0"/>
      <c r="L8" s="0"/>
      <c r="M8" s="0"/>
      <c r="N8" s="0"/>
      <c r="O8" s="0"/>
    </row>
    <row r="9" customFormat="false" ht="16.5" hidden="false" customHeight="false" outlineLevel="0" collapsed="false">
      <c r="A9" s="12"/>
      <c r="B9" s="18" t="n">
        <v>6</v>
      </c>
      <c r="C9" s="24" t="n">
        <v>19.3</v>
      </c>
      <c r="D9" s="22" t="n">
        <v>20.9</v>
      </c>
      <c r="E9" s="21" t="n">
        <v>22.1</v>
      </c>
      <c r="F9" s="22" t="n">
        <v>24.2</v>
      </c>
      <c r="G9" s="22" t="n">
        <v>23.9</v>
      </c>
      <c r="H9" s="22" t="n">
        <v>27.4</v>
      </c>
      <c r="I9" s="23" t="n">
        <v>27.6</v>
      </c>
      <c r="J9" s="0"/>
      <c r="K9" s="0"/>
      <c r="L9" s="0"/>
      <c r="M9" s="0"/>
      <c r="N9" s="0"/>
      <c r="O9" s="0"/>
    </row>
    <row r="10" customFormat="false" ht="16.5" hidden="false" customHeight="true" outlineLevel="0" collapsed="false">
      <c r="A10" s="12"/>
      <c r="B10" s="18" t="n">
        <v>7</v>
      </c>
      <c r="C10" s="24" t="n">
        <v>20.8</v>
      </c>
      <c r="D10" s="22" t="n">
        <v>21.6</v>
      </c>
      <c r="E10" s="21" t="n">
        <v>21.8</v>
      </c>
      <c r="F10" s="22" t="n">
        <v>24.2</v>
      </c>
      <c r="G10" s="22" t="n">
        <v>23.8</v>
      </c>
      <c r="H10" s="22" t="n">
        <v>25.9</v>
      </c>
      <c r="I10" s="23" t="n">
        <v>27.5</v>
      </c>
      <c r="J10" s="0"/>
      <c r="K10" s="0"/>
      <c r="L10" s="0"/>
      <c r="M10" s="0"/>
      <c r="N10" s="0"/>
      <c r="O10" s="0"/>
    </row>
    <row r="11" customFormat="false" ht="17.25" hidden="false" customHeight="false" outlineLevel="0" collapsed="false">
      <c r="A11" s="12"/>
      <c r="B11" s="25" t="n">
        <v>8</v>
      </c>
      <c r="C11" s="26" t="n">
        <v>23.1</v>
      </c>
      <c r="D11" s="27" t="n">
        <v>24</v>
      </c>
      <c r="E11" s="28" t="n">
        <v>26.6</v>
      </c>
      <c r="F11" s="27" t="n">
        <v>30.8</v>
      </c>
      <c r="G11" s="27" t="n">
        <v>31.6</v>
      </c>
      <c r="H11" s="27" t="n">
        <v>33</v>
      </c>
      <c r="I11" s="29" t="n">
        <v>35</v>
      </c>
      <c r="J11" s="0"/>
      <c r="K11" s="0"/>
      <c r="L11" s="0"/>
      <c r="M11" s="0"/>
      <c r="N11" s="0"/>
      <c r="O11" s="0"/>
    </row>
    <row r="12" customFormat="false" ht="16.5" hidden="false" customHeight="true" outlineLevel="0" collapsed="false">
      <c r="A12" s="30" t="s">
        <v>11</v>
      </c>
      <c r="B12" s="30"/>
      <c r="C12" s="31" t="n">
        <f aca="false">AVERAGE(C4:C11)</f>
        <v>20.4125</v>
      </c>
      <c r="D12" s="32" t="n">
        <f aca="false">AVERAGE(D4:D11)</f>
        <v>21.8625</v>
      </c>
      <c r="E12" s="33" t="n">
        <f aca="false">AVERAGE(E4:E11)</f>
        <v>22.9625</v>
      </c>
      <c r="F12" s="34" t="n">
        <f aca="false">AVERAGE(F4:F11)</f>
        <v>25.9125</v>
      </c>
      <c r="G12" s="34" t="n">
        <f aca="false">AVERAGE(G4:G11)</f>
        <v>26.4375</v>
      </c>
      <c r="H12" s="34" t="n">
        <f aca="false">AVERAGE(H4:H11)</f>
        <v>28.6875</v>
      </c>
      <c r="I12" s="35" t="n">
        <f aca="false">AVERAGE(I4:I11)</f>
        <v>30.2625</v>
      </c>
      <c r="J12" s="0"/>
      <c r="K12" s="0"/>
      <c r="L12" s="0"/>
      <c r="M12" s="0"/>
      <c r="N12" s="0"/>
      <c r="O12" s="0"/>
    </row>
    <row r="13" customFormat="false" ht="17.25" hidden="false" customHeight="true" outlineLevel="0" collapsed="false">
      <c r="A13" s="36" t="s">
        <v>12</v>
      </c>
      <c r="B13" s="36"/>
      <c r="C13" s="37" t="n">
        <f aca="false">STDEV(C4:C11)</f>
        <v>1.65739684014248</v>
      </c>
      <c r="D13" s="38" t="n">
        <f aca="false">STDEV(D4:D11)</f>
        <v>1.01409706495131</v>
      </c>
      <c r="E13" s="39" t="n">
        <f aca="false">STDEV(E4:E11)</f>
        <v>1.55649560597792</v>
      </c>
      <c r="F13" s="38" t="n">
        <f aca="false">STDEV(F4:F11)</f>
        <v>2.16559955406613</v>
      </c>
      <c r="G13" s="38" t="n">
        <f aca="false">STDEV(G4:G11)</f>
        <v>2.49624718327332</v>
      </c>
      <c r="H13" s="38" t="n">
        <f aca="false">STDEV(H4:H11)</f>
        <v>2.25479647481921</v>
      </c>
      <c r="I13" s="40" t="n">
        <f aca="false">STDEV(I4:I11)</f>
        <v>2.6435568571799</v>
      </c>
      <c r="J13" s="0"/>
      <c r="K13" s="0"/>
      <c r="L13" s="0"/>
      <c r="M13" s="0"/>
      <c r="N13" s="0"/>
      <c r="O13" s="0"/>
    </row>
    <row r="14" customFormat="false" ht="16.5" hidden="false" customHeight="true" outlineLevel="0" collapsed="false">
      <c r="A14" s="12" t="s">
        <v>13</v>
      </c>
      <c r="B14" s="13" t="n">
        <v>1</v>
      </c>
      <c r="C14" s="14" t="n">
        <v>21.7</v>
      </c>
      <c r="D14" s="15" t="n">
        <v>23.1</v>
      </c>
      <c r="E14" s="21" t="n">
        <v>23.7</v>
      </c>
      <c r="F14" s="22" t="n">
        <v>25.9</v>
      </c>
      <c r="G14" s="22" t="n">
        <v>26</v>
      </c>
      <c r="H14" s="22" t="n">
        <v>28.7</v>
      </c>
      <c r="I14" s="41" t="n">
        <v>28.4</v>
      </c>
      <c r="J14" s="0"/>
      <c r="K14" s="0"/>
      <c r="L14" s="0"/>
      <c r="M14" s="0"/>
      <c r="N14" s="0"/>
      <c r="O14" s="0"/>
      <c r="P14" s="0"/>
      <c r="Q14" s="0"/>
    </row>
    <row r="15" customFormat="false" ht="16.5" hidden="false" customHeight="false" outlineLevel="0" collapsed="false">
      <c r="A15" s="12"/>
      <c r="B15" s="18" t="n">
        <v>2</v>
      </c>
      <c r="C15" s="19" t="n">
        <v>18.1</v>
      </c>
      <c r="D15" s="20" t="n">
        <v>20.9</v>
      </c>
      <c r="E15" s="21" t="n">
        <v>21.7</v>
      </c>
      <c r="F15" s="22" t="n">
        <v>23.6</v>
      </c>
      <c r="G15" s="22" t="n">
        <v>25.8</v>
      </c>
      <c r="H15" s="22" t="n">
        <v>26</v>
      </c>
      <c r="I15" s="23" t="n">
        <v>27.8</v>
      </c>
      <c r="J15" s="0"/>
      <c r="K15" s="0"/>
      <c r="L15" s="0"/>
      <c r="M15" s="0"/>
      <c r="N15" s="0"/>
      <c r="O15" s="0"/>
      <c r="P15" s="0"/>
      <c r="Q15" s="0"/>
    </row>
    <row r="16" customFormat="false" ht="16.5" hidden="false" customHeight="false" outlineLevel="0" collapsed="false">
      <c r="A16" s="12"/>
      <c r="B16" s="18" t="n">
        <v>3</v>
      </c>
      <c r="C16" s="19" t="n">
        <v>22.3</v>
      </c>
      <c r="D16" s="20" t="n">
        <v>23.3</v>
      </c>
      <c r="E16" s="21" t="n">
        <v>24.4</v>
      </c>
      <c r="F16" s="22" t="n">
        <v>26.2</v>
      </c>
      <c r="G16" s="22" t="n">
        <v>26.2</v>
      </c>
      <c r="H16" s="22" t="n">
        <v>28.2</v>
      </c>
      <c r="I16" s="23" t="n">
        <v>28.8</v>
      </c>
      <c r="J16" s="0"/>
      <c r="K16" s="0"/>
      <c r="L16" s="0"/>
      <c r="M16" s="0"/>
      <c r="N16" s="0"/>
      <c r="O16" s="0"/>
      <c r="P16" s="0"/>
      <c r="Q16" s="0"/>
    </row>
    <row r="17" customFormat="false" ht="16.5" hidden="false" customHeight="false" outlineLevel="0" collapsed="false">
      <c r="A17" s="12"/>
      <c r="B17" s="18" t="n">
        <v>4</v>
      </c>
      <c r="C17" s="19" t="n">
        <v>18.7</v>
      </c>
      <c r="D17" s="20" t="n">
        <v>22.8</v>
      </c>
      <c r="E17" s="21" t="n">
        <v>23.6</v>
      </c>
      <c r="F17" s="22" t="n">
        <v>25.6</v>
      </c>
      <c r="G17" s="22" t="n">
        <v>25.6</v>
      </c>
      <c r="H17" s="22" t="n">
        <v>27.1</v>
      </c>
      <c r="I17" s="23" t="n">
        <v>27.9</v>
      </c>
      <c r="J17" s="0"/>
      <c r="K17" s="0"/>
      <c r="L17" s="0"/>
      <c r="M17" s="0"/>
      <c r="N17" s="0"/>
      <c r="O17" s="0"/>
      <c r="P17" s="0"/>
      <c r="Q17" s="0"/>
    </row>
    <row r="18" customFormat="false" ht="16.5" hidden="false" customHeight="false" outlineLevel="0" collapsed="false">
      <c r="A18" s="12"/>
      <c r="B18" s="18" t="n">
        <v>5</v>
      </c>
      <c r="C18" s="19" t="n">
        <v>18.6</v>
      </c>
      <c r="D18" s="20" t="n">
        <v>20.9</v>
      </c>
      <c r="E18" s="21" t="n">
        <v>21.6</v>
      </c>
      <c r="F18" s="22" t="n">
        <v>23.8</v>
      </c>
      <c r="G18" s="22" t="n">
        <v>24.3</v>
      </c>
      <c r="H18" s="22" t="n">
        <v>25.9</v>
      </c>
      <c r="I18" s="23" t="n">
        <v>27.3</v>
      </c>
      <c r="J18" s="0"/>
      <c r="K18" s="0"/>
      <c r="L18" s="0"/>
      <c r="M18" s="0"/>
      <c r="N18" s="0"/>
      <c r="O18" s="0"/>
      <c r="P18" s="0"/>
      <c r="Q18" s="0"/>
    </row>
    <row r="19" customFormat="false" ht="16.5" hidden="false" customHeight="false" outlineLevel="0" collapsed="false">
      <c r="A19" s="12"/>
      <c r="B19" s="18" t="n">
        <v>6</v>
      </c>
      <c r="C19" s="19" t="n">
        <v>18.4</v>
      </c>
      <c r="D19" s="20" t="n">
        <v>21.4</v>
      </c>
      <c r="E19" s="21" t="n">
        <v>22.4</v>
      </c>
      <c r="F19" s="22" t="n">
        <v>24</v>
      </c>
      <c r="G19" s="22" t="n">
        <v>24.2</v>
      </c>
      <c r="H19" s="22" t="n">
        <v>26.5</v>
      </c>
      <c r="I19" s="23" t="n">
        <v>27.9</v>
      </c>
      <c r="J19" s="0"/>
      <c r="K19" s="0"/>
      <c r="L19" s="0"/>
      <c r="M19" s="0"/>
      <c r="N19" s="0"/>
      <c r="O19" s="0"/>
      <c r="P19" s="0"/>
      <c r="Q19" s="0"/>
    </row>
    <row r="20" customFormat="false" ht="16.5" hidden="false" customHeight="false" outlineLevel="0" collapsed="false">
      <c r="A20" s="12"/>
      <c r="B20" s="18" t="n">
        <v>7</v>
      </c>
      <c r="C20" s="19" t="n">
        <v>18</v>
      </c>
      <c r="D20" s="20" t="n">
        <v>21.7</v>
      </c>
      <c r="E20" s="21" t="n">
        <v>22.2</v>
      </c>
      <c r="F20" s="22" t="n">
        <v>24.2</v>
      </c>
      <c r="G20" s="22" t="n">
        <v>24.9</v>
      </c>
      <c r="H20" s="22" t="n">
        <v>26.3</v>
      </c>
      <c r="I20" s="23" t="n">
        <v>26.5</v>
      </c>
      <c r="J20" s="0"/>
      <c r="K20" s="0"/>
      <c r="L20" s="0"/>
      <c r="M20" s="0"/>
      <c r="N20" s="0"/>
      <c r="O20" s="0"/>
      <c r="P20" s="0"/>
      <c r="Q20" s="0"/>
    </row>
    <row r="21" customFormat="false" ht="17.25" hidden="false" customHeight="false" outlineLevel="0" collapsed="false">
      <c r="A21" s="12"/>
      <c r="B21" s="25" t="n">
        <v>8</v>
      </c>
      <c r="C21" s="42" t="n">
        <v>21.6</v>
      </c>
      <c r="D21" s="43" t="n">
        <v>22.6</v>
      </c>
      <c r="E21" s="28" t="n">
        <v>23.5</v>
      </c>
      <c r="F21" s="27" t="n">
        <v>25</v>
      </c>
      <c r="G21" s="27" t="n">
        <v>25</v>
      </c>
      <c r="H21" s="27" t="n">
        <v>27.2</v>
      </c>
      <c r="I21" s="29" t="n">
        <v>28.2</v>
      </c>
      <c r="J21" s="0"/>
      <c r="K21" s="0"/>
      <c r="L21" s="0"/>
      <c r="M21" s="0"/>
      <c r="N21" s="0"/>
      <c r="O21" s="0"/>
      <c r="P21" s="0"/>
      <c r="Q21" s="0"/>
    </row>
    <row r="22" s="2" customFormat="true" ht="16.5" hidden="false" customHeight="true" outlineLevel="0" collapsed="false">
      <c r="A22" s="30" t="s">
        <v>11</v>
      </c>
      <c r="B22" s="30"/>
      <c r="C22" s="44" t="n">
        <f aca="false">AVERAGE(C14:C21)</f>
        <v>19.675</v>
      </c>
      <c r="D22" s="34" t="n">
        <f aca="false">AVERAGE(D14:D21)</f>
        <v>22.0875</v>
      </c>
      <c r="E22" s="33" t="n">
        <f aca="false">AVERAGE(E14:E21)</f>
        <v>22.8875</v>
      </c>
      <c r="F22" s="34" t="n">
        <f aca="false">AVERAGE(F14:F21)</f>
        <v>24.7875</v>
      </c>
      <c r="G22" s="34" t="n">
        <f aca="false">AVERAGE(G14:G21)</f>
        <v>25.25</v>
      </c>
      <c r="H22" s="34" t="n">
        <f aca="false">AVERAGE(H14:H21)</f>
        <v>26.9875</v>
      </c>
      <c r="I22" s="35" t="n">
        <f aca="false">AVERAGE(I14:I21)</f>
        <v>27.85</v>
      </c>
      <c r="J22" s="0"/>
      <c r="K22" s="0"/>
      <c r="L22" s="0"/>
      <c r="M22" s="0"/>
      <c r="N22" s="0"/>
      <c r="O22" s="0"/>
      <c r="R22" s="0"/>
    </row>
    <row r="23" s="2" customFormat="true" ht="17.25" hidden="false" customHeight="true" outlineLevel="0" collapsed="false">
      <c r="A23" s="45" t="s">
        <v>12</v>
      </c>
      <c r="B23" s="45"/>
      <c r="C23" s="37" t="n">
        <f aca="false">STDEV(C14:C21)</f>
        <v>1.84061325184221</v>
      </c>
      <c r="D23" s="38" t="n">
        <f aca="false">STDEV(D14:D21)</f>
        <v>0.978975411919451</v>
      </c>
      <c r="E23" s="39" t="n">
        <f aca="false">STDEV(E14:E21)</f>
        <v>1.0425757937504</v>
      </c>
      <c r="F23" s="46" t="n">
        <f aca="false">STDEV(F14:F21)</f>
        <v>1.02041658159793</v>
      </c>
      <c r="G23" s="46" t="n">
        <f aca="false">STDEV(G14:G21)</f>
        <v>0.763450812336422</v>
      </c>
      <c r="H23" s="46" t="n">
        <f aca="false">STDEV(H14:H21)</f>
        <v>1.02321272749819</v>
      </c>
      <c r="I23" s="40" t="n">
        <f aca="false">STDEV(I14:I21)</f>
        <v>0.703054559963673</v>
      </c>
      <c r="J23" s="0"/>
      <c r="K23" s="0"/>
      <c r="L23" s="0"/>
      <c r="M23" s="0"/>
      <c r="N23" s="0"/>
      <c r="O23" s="0"/>
      <c r="R23" s="0"/>
    </row>
    <row r="24" customFormat="false" ht="16.5" hidden="false" customHeight="true" outlineLevel="0" collapsed="false">
      <c r="A24" s="12" t="s">
        <v>14</v>
      </c>
      <c r="B24" s="13" t="n">
        <v>1</v>
      </c>
      <c r="C24" s="47" t="n">
        <v>20.2</v>
      </c>
      <c r="D24" s="48" t="n">
        <v>20.5</v>
      </c>
      <c r="E24" s="16" t="n">
        <v>21.1</v>
      </c>
      <c r="F24" s="15" t="n">
        <v>22.6</v>
      </c>
      <c r="G24" s="15" t="n">
        <v>22.4</v>
      </c>
      <c r="H24" s="15" t="n">
        <v>24.3</v>
      </c>
      <c r="I24" s="41" t="n">
        <v>25.8</v>
      </c>
      <c r="J24" s="0"/>
      <c r="K24" s="0"/>
      <c r="L24" s="0"/>
      <c r="M24" s="0"/>
      <c r="N24" s="0"/>
      <c r="O24" s="0"/>
    </row>
    <row r="25" customFormat="false" ht="16.5" hidden="false" customHeight="false" outlineLevel="0" collapsed="false">
      <c r="A25" s="12"/>
      <c r="B25" s="18" t="n">
        <v>2</v>
      </c>
      <c r="C25" s="19" t="n">
        <v>20.3</v>
      </c>
      <c r="D25" s="20" t="n">
        <v>20.8</v>
      </c>
      <c r="E25" s="21" t="n">
        <v>21.9</v>
      </c>
      <c r="F25" s="22" t="n">
        <v>23.2</v>
      </c>
      <c r="G25" s="22" t="n">
        <v>23.8</v>
      </c>
      <c r="H25" s="22" t="n">
        <v>25.6</v>
      </c>
      <c r="I25" s="23" t="n">
        <v>27</v>
      </c>
      <c r="J25" s="0"/>
      <c r="K25" s="0"/>
      <c r="L25" s="0"/>
      <c r="M25" s="0"/>
      <c r="N25" s="0"/>
      <c r="O25" s="0"/>
    </row>
    <row r="26" customFormat="false" ht="16.5" hidden="false" customHeight="false" outlineLevel="0" collapsed="false">
      <c r="A26" s="12"/>
      <c r="B26" s="18" t="n">
        <v>3</v>
      </c>
      <c r="C26" s="47" t="n">
        <v>19.9</v>
      </c>
      <c r="D26" s="48" t="n">
        <v>21.4</v>
      </c>
      <c r="E26" s="49" t="n">
        <v>23.5</v>
      </c>
      <c r="F26" s="20" t="n">
        <v>25.2</v>
      </c>
      <c r="G26" s="20" t="n">
        <v>25.4</v>
      </c>
      <c r="H26" s="20" t="n">
        <v>27.2</v>
      </c>
      <c r="I26" s="23" t="n">
        <v>28.6</v>
      </c>
      <c r="J26" s="0"/>
      <c r="K26" s="0"/>
      <c r="L26" s="0"/>
      <c r="M26" s="0"/>
      <c r="N26" s="0"/>
      <c r="O26" s="0"/>
    </row>
    <row r="27" customFormat="false" ht="16.5" hidden="false" customHeight="false" outlineLevel="0" collapsed="false">
      <c r="A27" s="12"/>
      <c r="B27" s="18" t="n">
        <v>4</v>
      </c>
      <c r="C27" s="50" t="n">
        <v>21.5</v>
      </c>
      <c r="D27" s="51" t="n">
        <v>21.7</v>
      </c>
      <c r="E27" s="21" t="n">
        <v>22.4</v>
      </c>
      <c r="F27" s="22" t="n">
        <v>23.5</v>
      </c>
      <c r="G27" s="22" t="n">
        <v>23.7</v>
      </c>
      <c r="H27" s="22" t="n">
        <v>25.8</v>
      </c>
      <c r="I27" s="23" t="n">
        <v>26.8</v>
      </c>
      <c r="J27" s="0"/>
      <c r="K27" s="0"/>
      <c r="L27" s="0"/>
      <c r="M27" s="0"/>
      <c r="N27" s="0"/>
      <c r="O27" s="0"/>
    </row>
    <row r="28" customFormat="false" ht="16.5" hidden="false" customHeight="true" outlineLevel="0" collapsed="false">
      <c r="A28" s="12"/>
      <c r="B28" s="18" t="n">
        <v>5</v>
      </c>
      <c r="C28" s="47" t="n">
        <v>20.3</v>
      </c>
      <c r="D28" s="48" t="n">
        <v>22.3</v>
      </c>
      <c r="E28" s="49" t="n">
        <v>23.9</v>
      </c>
      <c r="F28" s="20" t="n">
        <v>24.7</v>
      </c>
      <c r="G28" s="20" t="n">
        <v>25.5</v>
      </c>
      <c r="H28" s="20" t="n">
        <v>27.2</v>
      </c>
      <c r="I28" s="23" t="n">
        <v>28.8</v>
      </c>
      <c r="J28" s="0"/>
      <c r="K28" s="0"/>
      <c r="L28" s="0"/>
      <c r="M28" s="0"/>
      <c r="N28" s="0"/>
      <c r="O28" s="0"/>
    </row>
    <row r="29" customFormat="false" ht="16.5" hidden="false" customHeight="false" outlineLevel="0" collapsed="false">
      <c r="A29" s="12"/>
      <c r="B29" s="18" t="n">
        <v>6</v>
      </c>
      <c r="C29" s="52" t="n">
        <v>20</v>
      </c>
      <c r="D29" s="53" t="n">
        <v>21.8</v>
      </c>
      <c r="E29" s="49" t="n">
        <v>22.8</v>
      </c>
      <c r="F29" s="20" t="n">
        <v>24.3</v>
      </c>
      <c r="G29" s="20" t="n">
        <v>25.3</v>
      </c>
      <c r="H29" s="20" t="n">
        <v>26.6</v>
      </c>
      <c r="I29" s="23" t="n">
        <v>27.9</v>
      </c>
      <c r="J29" s="0"/>
      <c r="K29" s="0"/>
      <c r="L29" s="0"/>
      <c r="M29" s="0"/>
      <c r="N29" s="0"/>
      <c r="O29" s="0"/>
    </row>
    <row r="30" customFormat="false" ht="16.5" hidden="false" customHeight="false" outlineLevel="0" collapsed="false">
      <c r="A30" s="12"/>
      <c r="B30" s="18" t="n">
        <v>7</v>
      </c>
      <c r="C30" s="52" t="n">
        <v>19</v>
      </c>
      <c r="D30" s="20" t="n">
        <v>20.7</v>
      </c>
      <c r="E30" s="49" t="n">
        <v>21.4</v>
      </c>
      <c r="F30" s="20" t="n">
        <v>22.1</v>
      </c>
      <c r="G30" s="20" t="n">
        <v>22.7</v>
      </c>
      <c r="H30" s="20" t="n">
        <v>24.6</v>
      </c>
      <c r="I30" s="23" t="n">
        <v>25.9</v>
      </c>
      <c r="J30" s="0"/>
      <c r="K30" s="0"/>
      <c r="L30" s="0"/>
      <c r="M30" s="0"/>
      <c r="N30" s="0"/>
      <c r="O30" s="0"/>
      <c r="W30" s="2"/>
      <c r="X30" s="2"/>
    </row>
    <row r="31" customFormat="false" ht="17.25" hidden="false" customHeight="false" outlineLevel="0" collapsed="false">
      <c r="A31" s="12"/>
      <c r="B31" s="25" t="n">
        <v>8</v>
      </c>
      <c r="C31" s="42" t="n">
        <v>18.9</v>
      </c>
      <c r="D31" s="43" t="n">
        <v>20.5</v>
      </c>
      <c r="E31" s="28" t="n">
        <v>20.9</v>
      </c>
      <c r="F31" s="27" t="n">
        <v>21.5</v>
      </c>
      <c r="G31" s="27" t="n">
        <v>22.5</v>
      </c>
      <c r="H31" s="27" t="n">
        <v>24.2</v>
      </c>
      <c r="I31" s="29" t="n">
        <v>25.9</v>
      </c>
      <c r="J31" s="0"/>
      <c r="K31" s="0"/>
      <c r="L31" s="0"/>
      <c r="M31" s="0"/>
      <c r="N31" s="0"/>
      <c r="O31" s="0"/>
    </row>
    <row r="32" customFormat="false" ht="16.5" hidden="false" customHeight="true" outlineLevel="0" collapsed="false">
      <c r="A32" s="30" t="s">
        <v>11</v>
      </c>
      <c r="B32" s="30"/>
      <c r="C32" s="44" t="n">
        <f aca="false">AVERAGE(C24:C31)</f>
        <v>20.0125</v>
      </c>
      <c r="D32" s="34" t="n">
        <f aca="false">AVERAGE(D24:D31)</f>
        <v>21.2125</v>
      </c>
      <c r="E32" s="33" t="n">
        <f aca="false">AVERAGE(E24:E31)</f>
        <v>22.2375</v>
      </c>
      <c r="F32" s="34" t="n">
        <f aca="false">AVERAGE(F24:F31)</f>
        <v>23.3875</v>
      </c>
      <c r="G32" s="34" t="n">
        <f aca="false">AVERAGE(G24:G31)</f>
        <v>23.9125</v>
      </c>
      <c r="H32" s="34" t="n">
        <f aca="false">AVERAGE(H24:H31)</f>
        <v>25.6875</v>
      </c>
      <c r="I32" s="35" t="n">
        <f aca="false">AVERAGE(I24:I31)</f>
        <v>27.0875</v>
      </c>
      <c r="J32" s="0"/>
      <c r="K32" s="0"/>
      <c r="L32" s="0"/>
      <c r="M32" s="0"/>
      <c r="N32" s="0"/>
      <c r="O32" s="0"/>
      <c r="P32" s="0"/>
      <c r="Q32" s="0"/>
    </row>
    <row r="33" customFormat="false" ht="17.25" hidden="false" customHeight="true" outlineLevel="0" collapsed="false">
      <c r="A33" s="45" t="s">
        <v>12</v>
      </c>
      <c r="B33" s="45"/>
      <c r="C33" s="37" t="n">
        <f aca="false">STDEV(C24:C31)</f>
        <v>0.81842619005713</v>
      </c>
      <c r="D33" s="38" t="n">
        <f aca="false">STDEV(D24:D31)</f>
        <v>0.681254095662656</v>
      </c>
      <c r="E33" s="39" t="n">
        <f aca="false">STDEV(E24:E31)</f>
        <v>1.1083288578499</v>
      </c>
      <c r="F33" s="38" t="n">
        <f aca="false">STDEV(F24:F31)</f>
        <v>1.29442485849342</v>
      </c>
      <c r="G33" s="38" t="n">
        <f aca="false">STDEV(G24:G31)</f>
        <v>1.33463478150391</v>
      </c>
      <c r="H33" s="38" t="n">
        <f aca="false">STDEV(H24:H31)</f>
        <v>1.23916734716733</v>
      </c>
      <c r="I33" s="40" t="n">
        <f aca="false">STDEV(I24:I31)</f>
        <v>1.22175225452158</v>
      </c>
      <c r="J33" s="0"/>
      <c r="K33" s="0"/>
      <c r="L33" s="0"/>
      <c r="M33" s="0"/>
      <c r="N33" s="0"/>
      <c r="O33" s="0"/>
    </row>
    <row r="34" customFormat="false" ht="16.5" hidden="false" customHeight="true" outlineLevel="0" collapsed="false">
      <c r="A34" s="12" t="s">
        <v>15</v>
      </c>
      <c r="B34" s="13" t="n">
        <v>1</v>
      </c>
      <c r="C34" s="14" t="n">
        <v>19.6</v>
      </c>
      <c r="D34" s="15" t="n">
        <v>19.2</v>
      </c>
      <c r="E34" s="21" t="n">
        <v>20</v>
      </c>
      <c r="F34" s="22" t="n">
        <v>20.5</v>
      </c>
      <c r="G34" s="22" t="n">
        <v>21.3</v>
      </c>
      <c r="H34" s="22" t="n">
        <v>22.3</v>
      </c>
      <c r="I34" s="17" t="n">
        <v>23.9</v>
      </c>
      <c r="J34" s="0"/>
      <c r="K34" s="0"/>
      <c r="L34" s="0"/>
      <c r="M34" s="0"/>
      <c r="N34" s="0"/>
      <c r="O34" s="0"/>
    </row>
    <row r="35" customFormat="false" ht="16.5" hidden="false" customHeight="true" outlineLevel="0" collapsed="false">
      <c r="A35" s="12"/>
      <c r="B35" s="18" t="n">
        <v>2</v>
      </c>
      <c r="C35" s="19" t="n">
        <v>20.4</v>
      </c>
      <c r="D35" s="20" t="n">
        <v>20.4</v>
      </c>
      <c r="E35" s="21" t="n">
        <v>20.9</v>
      </c>
      <c r="F35" s="22" t="n">
        <v>22</v>
      </c>
      <c r="G35" s="22" t="n">
        <v>22.9</v>
      </c>
      <c r="H35" s="22" t="n">
        <v>24.5</v>
      </c>
      <c r="I35" s="23" t="n">
        <v>24.2</v>
      </c>
      <c r="J35" s="0"/>
      <c r="K35" s="0"/>
      <c r="L35" s="0"/>
      <c r="M35" s="0"/>
      <c r="N35" s="0"/>
      <c r="O35" s="0"/>
      <c r="P35" s="0"/>
      <c r="Q35" s="0"/>
    </row>
    <row r="36" customFormat="false" ht="16.5" hidden="false" customHeight="false" outlineLevel="0" collapsed="false">
      <c r="A36" s="12"/>
      <c r="B36" s="18" t="n">
        <v>3</v>
      </c>
      <c r="C36" s="19" t="n">
        <v>20.3</v>
      </c>
      <c r="D36" s="20" t="n">
        <v>20.9</v>
      </c>
      <c r="E36" s="21" t="n">
        <v>21.7</v>
      </c>
      <c r="F36" s="22" t="n">
        <v>22.9</v>
      </c>
      <c r="G36" s="22" t="n">
        <v>23.7</v>
      </c>
      <c r="H36" s="22" t="n">
        <v>25</v>
      </c>
      <c r="I36" s="23" t="n">
        <v>25.1</v>
      </c>
      <c r="J36" s="0"/>
      <c r="K36" s="0"/>
      <c r="L36" s="0"/>
      <c r="M36" s="0"/>
      <c r="N36" s="0"/>
      <c r="O36" s="0"/>
    </row>
    <row r="37" customFormat="false" ht="16.5" hidden="false" customHeight="false" outlineLevel="0" collapsed="false">
      <c r="A37" s="12"/>
      <c r="B37" s="18" t="n">
        <v>4</v>
      </c>
      <c r="C37" s="19" t="n">
        <v>20.5</v>
      </c>
      <c r="D37" s="20" t="n">
        <v>21</v>
      </c>
      <c r="E37" s="21" t="n">
        <v>21.7</v>
      </c>
      <c r="F37" s="22" t="n">
        <v>22.7</v>
      </c>
      <c r="G37" s="22" t="n">
        <v>22.8</v>
      </c>
      <c r="H37" s="22" t="n">
        <v>24.1</v>
      </c>
      <c r="I37" s="23" t="n">
        <v>25.2</v>
      </c>
      <c r="J37" s="0"/>
      <c r="K37" s="0"/>
      <c r="L37" s="0"/>
      <c r="M37" s="0"/>
      <c r="N37" s="0"/>
      <c r="O37" s="0"/>
    </row>
    <row r="38" customFormat="false" ht="16.5" hidden="false" customHeight="false" outlineLevel="0" collapsed="false">
      <c r="A38" s="12"/>
      <c r="B38" s="18" t="n">
        <v>5</v>
      </c>
      <c r="C38" s="19" t="n">
        <v>20.6</v>
      </c>
      <c r="D38" s="20" t="n">
        <v>20.8</v>
      </c>
      <c r="E38" s="21" t="n">
        <v>21.8</v>
      </c>
      <c r="F38" s="22" t="n">
        <v>22.7</v>
      </c>
      <c r="G38" s="22" t="n">
        <v>23.8</v>
      </c>
      <c r="H38" s="22" t="n">
        <v>25.4</v>
      </c>
      <c r="I38" s="23" t="n">
        <v>27</v>
      </c>
      <c r="J38" s="0"/>
      <c r="K38" s="0"/>
      <c r="L38" s="0"/>
      <c r="M38" s="0"/>
      <c r="N38" s="0"/>
      <c r="O38" s="0"/>
      <c r="P38" s="0"/>
      <c r="Q38" s="0"/>
    </row>
    <row r="39" customFormat="false" ht="16.5" hidden="false" customHeight="false" outlineLevel="0" collapsed="false">
      <c r="A39" s="12"/>
      <c r="B39" s="18" t="n">
        <v>6</v>
      </c>
      <c r="C39" s="24" t="n">
        <v>21.8</v>
      </c>
      <c r="D39" s="22" t="n">
        <v>22.4</v>
      </c>
      <c r="E39" s="21" t="n">
        <v>23.4</v>
      </c>
      <c r="F39" s="22" t="n">
        <v>24.8</v>
      </c>
      <c r="G39" s="22" t="n">
        <v>25.1</v>
      </c>
      <c r="H39" s="22" t="n">
        <v>26.2</v>
      </c>
      <c r="I39" s="23" t="n">
        <v>26.7</v>
      </c>
      <c r="J39" s="0"/>
      <c r="K39" s="0"/>
      <c r="L39" s="0"/>
      <c r="M39" s="0"/>
      <c r="N39" s="0"/>
      <c r="O39" s="0"/>
      <c r="P39" s="0"/>
      <c r="Q39" s="0"/>
    </row>
    <row r="40" customFormat="false" ht="16.5" hidden="false" customHeight="false" outlineLevel="0" collapsed="false">
      <c r="A40" s="12"/>
      <c r="B40" s="18" t="n">
        <v>7</v>
      </c>
      <c r="C40" s="24" t="n">
        <v>20.1</v>
      </c>
      <c r="D40" s="22" t="n">
        <v>21.3</v>
      </c>
      <c r="E40" s="21" t="n">
        <v>22.2</v>
      </c>
      <c r="F40" s="22" t="n">
        <v>23.5</v>
      </c>
      <c r="G40" s="22" t="n">
        <v>23.7</v>
      </c>
      <c r="H40" s="22" t="n">
        <v>25.5</v>
      </c>
      <c r="I40" s="23" t="n">
        <v>26</v>
      </c>
      <c r="J40" s="0"/>
      <c r="K40" s="0"/>
      <c r="L40" s="0"/>
      <c r="M40" s="0"/>
      <c r="N40" s="0"/>
      <c r="O40" s="0"/>
    </row>
    <row r="41" customFormat="false" ht="17.25" hidden="false" customHeight="false" outlineLevel="0" collapsed="false">
      <c r="A41" s="12"/>
      <c r="B41" s="25" t="n">
        <v>8</v>
      </c>
      <c r="C41" s="26" t="n">
        <v>22.2</v>
      </c>
      <c r="D41" s="27" t="n">
        <v>23.5</v>
      </c>
      <c r="E41" s="28" t="n">
        <v>23.6</v>
      </c>
      <c r="F41" s="27" t="n">
        <v>24.6</v>
      </c>
      <c r="G41" s="27" t="n">
        <v>25.7</v>
      </c>
      <c r="H41" s="27" t="n">
        <v>27.7</v>
      </c>
      <c r="I41" s="29" t="n">
        <v>28.9</v>
      </c>
      <c r="J41" s="0"/>
      <c r="K41" s="0"/>
      <c r="L41" s="0"/>
      <c r="M41" s="0"/>
      <c r="N41" s="0"/>
      <c r="O41" s="0"/>
    </row>
    <row r="42" customFormat="false" ht="16.5" hidden="false" customHeight="true" outlineLevel="0" collapsed="false">
      <c r="A42" s="30" t="s">
        <v>11</v>
      </c>
      <c r="B42" s="30"/>
      <c r="C42" s="44" t="n">
        <f aca="false">AVERAGE(C34:C41)</f>
        <v>20.6875</v>
      </c>
      <c r="D42" s="34" t="n">
        <f aca="false">AVERAGE(D34:D41)</f>
        <v>21.1875</v>
      </c>
      <c r="E42" s="33" t="n">
        <f aca="false">AVERAGE(E34:E41)</f>
        <v>21.9125</v>
      </c>
      <c r="F42" s="34" t="n">
        <f aca="false">AVERAGE(F34:F41)</f>
        <v>22.9625</v>
      </c>
      <c r="G42" s="34" t="n">
        <f aca="false">AVERAGE(G34:G41)</f>
        <v>23.625</v>
      </c>
      <c r="H42" s="34" t="n">
        <f aca="false">AVERAGE(H34:H41)</f>
        <v>25.0875</v>
      </c>
      <c r="I42" s="35" t="n">
        <f aca="false">AVERAGE(I34:I41)</f>
        <v>25.875</v>
      </c>
      <c r="J42" s="0"/>
      <c r="K42" s="0"/>
      <c r="L42" s="0"/>
      <c r="M42" s="0"/>
      <c r="N42" s="0"/>
      <c r="O42" s="0"/>
    </row>
    <row r="43" customFormat="false" ht="17.25" hidden="false" customHeight="true" outlineLevel="0" collapsed="false">
      <c r="A43" s="36" t="s">
        <v>12</v>
      </c>
      <c r="B43" s="36"/>
      <c r="C43" s="37" t="n">
        <f aca="false">STDEV(C34:C41)</f>
        <v>0.872496418330757</v>
      </c>
      <c r="D43" s="38" t="n">
        <f aca="false">STDEV(D34:D41)</f>
        <v>1.2911097109519</v>
      </c>
      <c r="E43" s="39" t="n">
        <f aca="false">STDEV(E34:E41)</f>
        <v>1.19096299570678</v>
      </c>
      <c r="F43" s="38" t="n">
        <f aca="false">STDEV(F34:F41)</f>
        <v>1.38763673714907</v>
      </c>
      <c r="G43" s="38" t="n">
        <f aca="false">STDEV(G34:G41)</f>
        <v>1.36982793497161</v>
      </c>
      <c r="H43" s="38" t="n">
        <f aca="false">STDEV(H34:H41)</f>
        <v>1.57791680026908</v>
      </c>
      <c r="I43" s="40" t="n">
        <f aca="false">STDEV(I34:I41)</f>
        <v>1.64208056179609</v>
      </c>
      <c r="J43" s="0"/>
      <c r="K43" s="0"/>
      <c r="L43" s="0"/>
      <c r="M43" s="0"/>
      <c r="N43" s="0"/>
      <c r="O43" s="0"/>
      <c r="P43" s="5"/>
    </row>
    <row r="44" customFormat="false" ht="16.5" hidden="false" customHeight="true" outlineLevel="0" collapsed="false">
      <c r="A44" s="12" t="s">
        <v>16</v>
      </c>
      <c r="B44" s="13" t="n">
        <v>1</v>
      </c>
      <c r="C44" s="14" t="n">
        <v>17.2</v>
      </c>
      <c r="D44" s="15" t="n">
        <v>20.5</v>
      </c>
      <c r="E44" s="21" t="n">
        <v>20.5</v>
      </c>
      <c r="F44" s="22" t="n">
        <v>21.6</v>
      </c>
      <c r="G44" s="22" t="n">
        <v>21</v>
      </c>
      <c r="H44" s="22" t="n">
        <v>23.9</v>
      </c>
      <c r="I44" s="41" t="n">
        <v>24.8</v>
      </c>
      <c r="J44" s="0"/>
      <c r="K44" s="0"/>
      <c r="L44" s="0"/>
      <c r="M44" s="0"/>
      <c r="N44" s="0"/>
      <c r="O44" s="0"/>
      <c r="P44" s="11"/>
      <c r="Q44" s="0"/>
    </row>
    <row r="45" customFormat="false" ht="16.5" hidden="false" customHeight="false" outlineLevel="0" collapsed="false">
      <c r="A45" s="12"/>
      <c r="B45" s="18" t="n">
        <v>2</v>
      </c>
      <c r="C45" s="19" t="n">
        <v>23.4</v>
      </c>
      <c r="D45" s="20" t="n">
        <v>20.8</v>
      </c>
      <c r="E45" s="21" t="n">
        <v>18.5</v>
      </c>
      <c r="F45" s="22" t="n">
        <v>21.6</v>
      </c>
      <c r="G45" s="22" t="n">
        <v>22.6</v>
      </c>
      <c r="H45" s="22" t="n">
        <v>17.4</v>
      </c>
      <c r="I45" s="23" t="n">
        <v>26.2</v>
      </c>
      <c r="J45" s="0"/>
      <c r="K45" s="0"/>
      <c r="L45" s="0"/>
      <c r="M45" s="0"/>
      <c r="N45" s="0"/>
      <c r="O45" s="0"/>
      <c r="P45" s="11"/>
      <c r="Q45" s="0"/>
    </row>
    <row r="46" customFormat="false" ht="16.5" hidden="false" customHeight="false" outlineLevel="0" collapsed="false">
      <c r="A46" s="12"/>
      <c r="B46" s="18" t="n">
        <v>3</v>
      </c>
      <c r="C46" s="19" t="n">
        <v>19.7</v>
      </c>
      <c r="D46" s="20" t="n">
        <v>20.3</v>
      </c>
      <c r="E46" s="21" t="n">
        <v>20.7</v>
      </c>
      <c r="F46" s="22" t="n">
        <v>22.5</v>
      </c>
      <c r="G46" s="22" t="n">
        <v>24.1</v>
      </c>
      <c r="H46" s="22" t="n">
        <v>26.6</v>
      </c>
      <c r="I46" s="23" t="n">
        <v>27.1</v>
      </c>
      <c r="J46" s="0"/>
      <c r="K46" s="0"/>
      <c r="L46" s="0"/>
      <c r="M46" s="0"/>
      <c r="N46" s="0"/>
      <c r="O46" s="0"/>
      <c r="P46" s="11"/>
      <c r="Q46" s="0"/>
    </row>
    <row r="47" customFormat="false" ht="16.5" hidden="false" customHeight="false" outlineLevel="0" collapsed="false">
      <c r="A47" s="12"/>
      <c r="B47" s="18" t="n">
        <v>4</v>
      </c>
      <c r="C47" s="54" t="n">
        <v>20.4</v>
      </c>
      <c r="D47" s="55" t="n">
        <v>21</v>
      </c>
      <c r="E47" s="21" t="n">
        <v>20.5</v>
      </c>
      <c r="F47" s="56" t="n">
        <v>22.5</v>
      </c>
      <c r="G47" s="56" t="n">
        <v>23.4</v>
      </c>
      <c r="H47" s="56" t="n">
        <v>25.4</v>
      </c>
      <c r="I47" s="57" t="n">
        <v>27</v>
      </c>
      <c r="J47" s="5"/>
      <c r="K47" s="11"/>
      <c r="L47" s="11"/>
      <c r="M47" s="11"/>
      <c r="N47" s="11"/>
      <c r="O47" s="0"/>
      <c r="P47" s="0"/>
      <c r="Q47" s="0"/>
    </row>
    <row r="48" customFormat="false" ht="16.5" hidden="false" customHeight="false" outlineLevel="0" collapsed="false">
      <c r="A48" s="12"/>
      <c r="B48" s="18" t="n">
        <v>5</v>
      </c>
      <c r="C48" s="19" t="n">
        <v>21.2</v>
      </c>
      <c r="D48" s="20" t="n">
        <v>20.8</v>
      </c>
      <c r="E48" s="21" t="n">
        <v>23.2</v>
      </c>
      <c r="F48" s="22" t="n">
        <v>25.4</v>
      </c>
      <c r="G48" s="22" t="n">
        <v>26.6</v>
      </c>
      <c r="H48" s="22" t="n">
        <v>28.6</v>
      </c>
      <c r="I48" s="23" t="n">
        <v>30.4</v>
      </c>
      <c r="J48" s="0"/>
      <c r="K48" s="0"/>
      <c r="L48" s="0"/>
      <c r="M48" s="0"/>
      <c r="N48" s="0"/>
      <c r="O48" s="0"/>
      <c r="P48" s="0"/>
      <c r="Q48" s="0"/>
    </row>
    <row r="49" customFormat="false" ht="16.5" hidden="false" customHeight="false" outlineLevel="0" collapsed="false">
      <c r="A49" s="12"/>
      <c r="B49" s="18" t="n">
        <v>6</v>
      </c>
      <c r="C49" s="19" t="n">
        <v>20.2</v>
      </c>
      <c r="D49" s="20" t="n">
        <v>20.4</v>
      </c>
      <c r="E49" s="21" t="n">
        <v>21.4</v>
      </c>
      <c r="F49" s="22" t="n">
        <v>23.4</v>
      </c>
      <c r="G49" s="22" t="n">
        <v>23.7</v>
      </c>
      <c r="H49" s="22" t="n">
        <v>23.6</v>
      </c>
      <c r="I49" s="23" t="n">
        <v>24.8</v>
      </c>
      <c r="J49" s="0"/>
      <c r="K49" s="0"/>
      <c r="L49" s="0"/>
      <c r="M49" s="0"/>
      <c r="N49" s="0"/>
      <c r="O49" s="0"/>
      <c r="P49" s="0"/>
      <c r="Q49" s="0"/>
    </row>
    <row r="50" customFormat="false" ht="16.5" hidden="false" customHeight="false" outlineLevel="0" collapsed="false">
      <c r="A50" s="12"/>
      <c r="B50" s="18" t="n">
        <v>7</v>
      </c>
      <c r="C50" s="19" t="n">
        <v>20</v>
      </c>
      <c r="D50" s="20" t="n">
        <v>22.1</v>
      </c>
      <c r="E50" s="21" t="n">
        <v>23.8</v>
      </c>
      <c r="F50" s="22" t="n">
        <v>25.3</v>
      </c>
      <c r="G50" s="22" t="n">
        <v>26.3</v>
      </c>
      <c r="H50" s="22" t="n">
        <v>26.8</v>
      </c>
      <c r="I50" s="23" t="n">
        <v>28.3</v>
      </c>
      <c r="J50" s="0"/>
      <c r="K50" s="0"/>
      <c r="L50" s="0"/>
      <c r="M50" s="0"/>
      <c r="N50" s="0"/>
      <c r="O50" s="0"/>
      <c r="P50" s="0"/>
      <c r="Q50" s="0"/>
    </row>
    <row r="51" customFormat="false" ht="17.25" hidden="false" customHeight="false" outlineLevel="0" collapsed="false">
      <c r="A51" s="12"/>
      <c r="B51" s="25" t="n">
        <v>8</v>
      </c>
      <c r="C51" s="42" t="n">
        <v>21.8</v>
      </c>
      <c r="D51" s="43" t="n">
        <v>22.2</v>
      </c>
      <c r="E51" s="28" t="n">
        <v>23.1</v>
      </c>
      <c r="F51" s="27" t="n">
        <v>24.7</v>
      </c>
      <c r="G51" s="27" t="n">
        <v>24.2</v>
      </c>
      <c r="H51" s="27" t="n">
        <v>24.4</v>
      </c>
      <c r="I51" s="29" t="n">
        <v>26.2</v>
      </c>
      <c r="J51" s="0"/>
      <c r="K51" s="0"/>
      <c r="L51" s="0"/>
      <c r="M51" s="0"/>
      <c r="N51" s="0"/>
      <c r="O51" s="0"/>
      <c r="P51" s="0"/>
      <c r="Q51" s="0"/>
    </row>
    <row r="52" s="2" customFormat="true" ht="16.5" hidden="false" customHeight="true" outlineLevel="0" collapsed="false">
      <c r="A52" s="30" t="s">
        <v>11</v>
      </c>
      <c r="B52" s="30"/>
      <c r="C52" s="44" t="n">
        <f aca="false">AVERAGE(C44:C51)</f>
        <v>20.4875</v>
      </c>
      <c r="D52" s="34" t="n">
        <f aca="false">AVERAGE(D44:D51)</f>
        <v>21.0125</v>
      </c>
      <c r="E52" s="33" t="n">
        <f aca="false">AVERAGE(E44:E51)</f>
        <v>21.4625</v>
      </c>
      <c r="F52" s="34" t="n">
        <f aca="false">AVERAGE(F44:F51)</f>
        <v>23.375</v>
      </c>
      <c r="G52" s="34" t="n">
        <f aca="false">AVERAGE(G44:G51)</f>
        <v>23.9875</v>
      </c>
      <c r="H52" s="34" t="n">
        <f aca="false">AVERAGE(H44:H51)</f>
        <v>24.5875</v>
      </c>
      <c r="I52" s="35" t="n">
        <f aca="false">AVERAGE(I44:I51)</f>
        <v>26.85</v>
      </c>
      <c r="J52" s="0"/>
      <c r="K52" s="0"/>
      <c r="L52" s="0"/>
      <c r="M52" s="0"/>
      <c r="N52" s="0"/>
      <c r="O52" s="0"/>
      <c r="R52" s="0"/>
    </row>
    <row r="53" s="2" customFormat="true" ht="17.25" hidden="false" customHeight="true" outlineLevel="0" collapsed="false">
      <c r="A53" s="36" t="s">
        <v>12</v>
      </c>
      <c r="B53" s="36"/>
      <c r="C53" s="37" t="n">
        <f aca="false">STDEV(C44:C51)</f>
        <v>1.79159745159772</v>
      </c>
      <c r="D53" s="38" t="n">
        <f aca="false">STDEV(D44:D51)</f>
        <v>0.739570338584699</v>
      </c>
      <c r="E53" s="39" t="n">
        <f aca="false">STDEV(E44:E51)</f>
        <v>1.7880056727299</v>
      </c>
      <c r="F53" s="38" t="n">
        <f aca="false">STDEV(F44:F51)</f>
        <v>1.57638827704344</v>
      </c>
      <c r="G53" s="38" t="n">
        <f aca="false">STDEV(G44:G51)</f>
        <v>1.83259184139373</v>
      </c>
      <c r="H53" s="38" t="n">
        <f aca="false">STDEV(H44:H51)</f>
        <v>3.35620427609184</v>
      </c>
      <c r="I53" s="40" t="n">
        <f aca="false">STDEV(I44:I51)</f>
        <v>1.85318259064932</v>
      </c>
      <c r="J53" s="0"/>
      <c r="K53" s="0"/>
      <c r="L53" s="0"/>
      <c r="M53" s="0"/>
      <c r="N53" s="0"/>
      <c r="O53" s="0"/>
      <c r="R53" s="0"/>
    </row>
    <row r="54" customFormat="false" ht="16.5" hidden="false" customHeight="true" outlineLevel="0" collapsed="false">
      <c r="A54" s="12" t="s">
        <v>17</v>
      </c>
      <c r="B54" s="13" t="n">
        <v>1</v>
      </c>
      <c r="C54" s="14" t="n">
        <v>19.5</v>
      </c>
      <c r="D54" s="15" t="n">
        <v>21.4</v>
      </c>
      <c r="E54" s="21" t="n">
        <v>22.5</v>
      </c>
      <c r="F54" s="22" t="n">
        <v>23.7</v>
      </c>
      <c r="G54" s="22" t="n">
        <v>24.5</v>
      </c>
      <c r="H54" s="22" t="n">
        <v>26.9</v>
      </c>
      <c r="I54" s="41" t="n">
        <v>27.9</v>
      </c>
      <c r="J54" s="0"/>
      <c r="K54" s="0"/>
      <c r="L54" s="0"/>
      <c r="M54" s="0"/>
      <c r="N54" s="0"/>
      <c r="O54" s="0"/>
      <c r="P54" s="0"/>
      <c r="Q54" s="0"/>
    </row>
    <row r="55" customFormat="false" ht="16.5" hidden="false" customHeight="false" outlineLevel="0" collapsed="false">
      <c r="A55" s="12"/>
      <c r="B55" s="18" t="n">
        <v>2</v>
      </c>
      <c r="C55" s="19" t="n">
        <v>19.7</v>
      </c>
      <c r="D55" s="20" t="n">
        <v>20.7</v>
      </c>
      <c r="E55" s="21" t="n">
        <v>21.6</v>
      </c>
      <c r="F55" s="22" t="n">
        <v>23.5</v>
      </c>
      <c r="G55" s="22" t="n">
        <v>24.6</v>
      </c>
      <c r="H55" s="22" t="n">
        <v>26.7</v>
      </c>
      <c r="I55" s="23" t="n">
        <v>27</v>
      </c>
      <c r="J55" s="0"/>
      <c r="K55" s="0"/>
      <c r="L55" s="0"/>
      <c r="M55" s="0"/>
      <c r="N55" s="0"/>
      <c r="O55" s="0"/>
      <c r="P55" s="0"/>
      <c r="Q55" s="0"/>
    </row>
    <row r="56" customFormat="false" ht="16.5" hidden="false" customHeight="false" outlineLevel="0" collapsed="false">
      <c r="A56" s="12"/>
      <c r="B56" s="18" t="n">
        <v>3</v>
      </c>
      <c r="C56" s="19" t="n">
        <v>19.1</v>
      </c>
      <c r="D56" s="20" t="n">
        <v>20.9</v>
      </c>
      <c r="E56" s="21" t="n">
        <v>21.3</v>
      </c>
      <c r="F56" s="22" t="n">
        <v>22.7</v>
      </c>
      <c r="G56" s="22" t="n">
        <v>23.3</v>
      </c>
      <c r="H56" s="22" t="n">
        <v>25</v>
      </c>
      <c r="I56" s="23" t="n">
        <v>25.9</v>
      </c>
      <c r="J56" s="0"/>
      <c r="K56" s="0"/>
      <c r="L56" s="0"/>
      <c r="M56" s="0"/>
      <c r="N56" s="0"/>
      <c r="O56" s="0"/>
      <c r="P56" s="0"/>
      <c r="Q56" s="0"/>
    </row>
    <row r="57" customFormat="false" ht="16.5" hidden="false" customHeight="false" outlineLevel="0" collapsed="false">
      <c r="A57" s="12"/>
      <c r="B57" s="18" t="n">
        <v>4</v>
      </c>
      <c r="C57" s="19" t="n">
        <v>20.7</v>
      </c>
      <c r="D57" s="20" t="n">
        <v>21.7</v>
      </c>
      <c r="E57" s="21" t="n">
        <v>22</v>
      </c>
      <c r="F57" s="22" t="n">
        <v>23.2</v>
      </c>
      <c r="G57" s="22" t="n">
        <v>23.6</v>
      </c>
      <c r="H57" s="22" t="n">
        <v>25.3</v>
      </c>
      <c r="I57" s="23" t="n">
        <v>26.4</v>
      </c>
      <c r="J57" s="0"/>
      <c r="K57" s="0"/>
      <c r="L57" s="0"/>
      <c r="M57" s="0"/>
      <c r="N57" s="0"/>
      <c r="O57" s="0"/>
      <c r="P57" s="0"/>
      <c r="Q57" s="0"/>
      <c r="X57" s="2"/>
    </row>
    <row r="58" customFormat="false" ht="16.5" hidden="false" customHeight="false" outlineLevel="0" collapsed="false">
      <c r="A58" s="12"/>
      <c r="B58" s="18" t="n">
        <v>5</v>
      </c>
      <c r="C58" s="19" t="n">
        <v>23.3</v>
      </c>
      <c r="D58" s="20" t="n">
        <v>22.2</v>
      </c>
      <c r="E58" s="21" t="n">
        <v>24.3</v>
      </c>
      <c r="F58" s="22" t="n">
        <v>25.1</v>
      </c>
      <c r="G58" s="22" t="n">
        <v>25.6</v>
      </c>
      <c r="H58" s="22" t="n">
        <v>27.3</v>
      </c>
      <c r="I58" s="23" t="n">
        <v>27.9</v>
      </c>
      <c r="J58" s="0"/>
      <c r="K58" s="0"/>
      <c r="L58" s="0"/>
      <c r="M58" s="0"/>
      <c r="N58" s="0"/>
      <c r="O58" s="0"/>
      <c r="P58" s="0"/>
      <c r="R58" s="2"/>
    </row>
    <row r="59" customFormat="false" ht="16.5" hidden="false" customHeight="false" outlineLevel="0" collapsed="false">
      <c r="A59" s="12"/>
      <c r="B59" s="18" t="n">
        <v>6</v>
      </c>
      <c r="C59" s="19" t="n">
        <v>19.6</v>
      </c>
      <c r="D59" s="20" t="n">
        <v>18.2</v>
      </c>
      <c r="E59" s="21" t="n">
        <v>20.2</v>
      </c>
      <c r="F59" s="22" t="n">
        <v>21.4</v>
      </c>
      <c r="G59" s="22" t="n">
        <v>22.1</v>
      </c>
      <c r="H59" s="22" t="n">
        <v>22.8</v>
      </c>
      <c r="I59" s="23" t="n">
        <v>22.6</v>
      </c>
      <c r="J59" s="0"/>
      <c r="K59" s="0"/>
      <c r="L59" s="0"/>
      <c r="M59" s="0"/>
      <c r="N59" s="0"/>
      <c r="O59" s="0"/>
      <c r="P59" s="0"/>
      <c r="Q59" s="0"/>
    </row>
    <row r="60" customFormat="false" ht="16.5" hidden="false" customHeight="false" outlineLevel="0" collapsed="false">
      <c r="A60" s="12"/>
      <c r="B60" s="18" t="n">
        <v>7</v>
      </c>
      <c r="C60" s="19" t="n">
        <v>20.4</v>
      </c>
      <c r="D60" s="20" t="n">
        <v>20.9</v>
      </c>
      <c r="E60" s="21" t="n">
        <v>21.7</v>
      </c>
      <c r="F60" s="22" t="n">
        <v>23.4</v>
      </c>
      <c r="G60" s="22" t="n">
        <v>24.2</v>
      </c>
      <c r="H60" s="22" t="n">
        <v>26</v>
      </c>
      <c r="I60" s="23" t="n">
        <v>27.1</v>
      </c>
      <c r="J60" s="0"/>
      <c r="K60" s="0"/>
      <c r="L60" s="0"/>
      <c r="M60" s="0"/>
      <c r="N60" s="0"/>
      <c r="O60" s="0"/>
      <c r="P60" s="0"/>
      <c r="Q60" s="0"/>
    </row>
    <row r="61" customFormat="false" ht="17.25" hidden="false" customHeight="false" outlineLevel="0" collapsed="false">
      <c r="A61" s="12"/>
      <c r="B61" s="25" t="n">
        <v>8</v>
      </c>
      <c r="C61" s="42" t="n">
        <v>22.1</v>
      </c>
      <c r="D61" s="43" t="n">
        <v>22.9</v>
      </c>
      <c r="E61" s="28" t="n">
        <v>24.5</v>
      </c>
      <c r="F61" s="27" t="n">
        <v>27.3</v>
      </c>
      <c r="G61" s="27" t="n">
        <v>27.8</v>
      </c>
      <c r="H61" s="27" t="n">
        <v>20.8</v>
      </c>
      <c r="I61" s="29" t="n">
        <v>31.1</v>
      </c>
      <c r="J61" s="0"/>
      <c r="K61" s="0"/>
      <c r="L61" s="0"/>
      <c r="M61" s="0"/>
      <c r="N61" s="0"/>
      <c r="O61" s="0"/>
      <c r="P61" s="0"/>
      <c r="Q61" s="0"/>
    </row>
    <row r="62" s="2" customFormat="true" ht="16.5" hidden="false" customHeight="true" outlineLevel="0" collapsed="false">
      <c r="A62" s="30" t="s">
        <v>11</v>
      </c>
      <c r="B62" s="30"/>
      <c r="C62" s="44" t="n">
        <f aca="false">AVERAGE(C54:C61)</f>
        <v>20.55</v>
      </c>
      <c r="D62" s="34" t="n">
        <f aca="false">AVERAGE(D54:D61)</f>
        <v>21.1125</v>
      </c>
      <c r="E62" s="33" t="n">
        <f aca="false">AVERAGE(E54:E61)</f>
        <v>22.2625</v>
      </c>
      <c r="F62" s="34" t="n">
        <f aca="false">AVERAGE(F54:F61)</f>
        <v>23.7875</v>
      </c>
      <c r="G62" s="34" t="n">
        <f aca="false">AVERAGE(G54:G61)</f>
        <v>24.4625</v>
      </c>
      <c r="H62" s="34" t="n">
        <f aca="false">AVERAGE(H54:H61)</f>
        <v>25.1</v>
      </c>
      <c r="I62" s="35" t="n">
        <f aca="false">AVERAGE(I54:I61)</f>
        <v>26.9875</v>
      </c>
      <c r="J62" s="0"/>
      <c r="K62" s="0"/>
      <c r="L62" s="0"/>
      <c r="M62" s="0"/>
      <c r="N62" s="0"/>
      <c r="O62" s="0"/>
      <c r="R62" s="0"/>
    </row>
    <row r="63" s="2" customFormat="true" ht="17.25" hidden="false" customHeight="true" outlineLevel="0" collapsed="false">
      <c r="A63" s="58" t="s">
        <v>12</v>
      </c>
      <c r="B63" s="58"/>
      <c r="C63" s="37" t="n">
        <f aca="false">STDEV(C54:C61)</f>
        <v>1.4560219778561</v>
      </c>
      <c r="D63" s="38" t="n">
        <f aca="false">STDEV(D54:D61)</f>
        <v>1.39123531952208</v>
      </c>
      <c r="E63" s="39" t="n">
        <f aca="false">STDEV(E54:E61)</f>
        <v>1.47448538238164</v>
      </c>
      <c r="F63" s="38" t="n">
        <f aca="false">STDEV(F54:F61)</f>
        <v>1.75372053483037</v>
      </c>
      <c r="G63" s="38" t="n">
        <f aca="false">STDEV(G54:G61)</f>
        <v>1.69868646732872</v>
      </c>
      <c r="H63" s="38" t="n">
        <f aca="false">STDEV(H54:H61)</f>
        <v>2.24499443206436</v>
      </c>
      <c r="I63" s="40" t="n">
        <f aca="false">STDEV(I54:I61)</f>
        <v>2.37152000684311</v>
      </c>
      <c r="J63" s="0"/>
      <c r="K63" s="0"/>
      <c r="L63" s="0"/>
      <c r="M63" s="0"/>
      <c r="N63" s="0"/>
      <c r="O63" s="0"/>
      <c r="R63" s="0"/>
    </row>
    <row r="64" customFormat="false" ht="16.5" hidden="false" customHeight="true" outlineLevel="0" collapsed="false">
      <c r="P64" s="0"/>
      <c r="Q64" s="0"/>
    </row>
    <row r="65" customFormat="false" ht="16.5" hidden="false" customHeight="false" outlineLevel="0" collapsed="false">
      <c r="P65" s="0"/>
      <c r="Q65" s="0"/>
    </row>
    <row r="66" customFormat="false" ht="16.5" hidden="false" customHeight="false" outlineLevel="0" collapsed="false">
      <c r="P66" s="0"/>
      <c r="Q66" s="0"/>
    </row>
    <row r="67" customFormat="false" ht="16.5" hidden="false" customHeight="false" outlineLevel="0" collapsed="false">
      <c r="P67" s="0"/>
      <c r="Q67" s="0"/>
    </row>
    <row r="68" customFormat="false" ht="16.5" hidden="false" customHeight="false" outlineLevel="0" collapsed="false">
      <c r="P68" s="0"/>
      <c r="Q68" s="0"/>
    </row>
    <row r="69" customFormat="false" ht="16.5" hidden="false" customHeight="false" outlineLevel="0" collapsed="false">
      <c r="P69" s="0"/>
      <c r="Q69" s="0"/>
    </row>
    <row r="70" customFormat="false" ht="16.5" hidden="false" customHeight="false" outlineLevel="0" collapsed="false">
      <c r="P70" s="0"/>
      <c r="Q70" s="0"/>
    </row>
    <row r="71" customFormat="false" ht="16.5" hidden="false" customHeight="false" outlineLevel="0" collapsed="false">
      <c r="P71" s="0"/>
      <c r="Q71" s="0"/>
    </row>
    <row r="72" s="2" customFormat="true" ht="16.5" hidden="false" customHeight="false" outlineLevel="0" collapsed="false">
      <c r="A72" s="0"/>
      <c r="B72" s="1"/>
      <c r="D72" s="3"/>
      <c r="R72" s="0"/>
    </row>
    <row r="73" s="2" customFormat="true" ht="16.5" hidden="false" customHeight="false" outlineLevel="0" collapsed="false">
      <c r="A73" s="0"/>
      <c r="B73" s="1"/>
      <c r="D73" s="3"/>
      <c r="R73" s="0"/>
    </row>
    <row r="74" customFormat="false" ht="16.5" hidden="false" customHeight="true" outlineLevel="0" collapsed="false">
      <c r="P74" s="0"/>
      <c r="Q74" s="0"/>
    </row>
    <row r="75" customFormat="false" ht="16.5" hidden="false" customHeight="false" outlineLevel="0" collapsed="false">
      <c r="P75" s="0"/>
      <c r="Q75" s="0"/>
    </row>
    <row r="76" customFormat="false" ht="16.5" hidden="false" customHeight="false" outlineLevel="0" collapsed="false">
      <c r="P76" s="0"/>
      <c r="Q76" s="0"/>
    </row>
    <row r="77" customFormat="false" ht="16.5" hidden="false" customHeight="false" outlineLevel="0" collapsed="false">
      <c r="P77" s="0"/>
      <c r="Q77" s="0"/>
    </row>
    <row r="78" customFormat="false" ht="16.5" hidden="false" customHeight="false" outlineLevel="0" collapsed="false">
      <c r="P78" s="0"/>
      <c r="Q78" s="0"/>
    </row>
    <row r="79" customFormat="false" ht="16.5" hidden="false" customHeight="false" outlineLevel="0" collapsed="false">
      <c r="P79" s="0"/>
      <c r="Q79" s="0"/>
    </row>
    <row r="80" customFormat="false" ht="16.5" hidden="false" customHeight="false" outlineLevel="0" collapsed="false">
      <c r="P80" s="0"/>
      <c r="Q80" s="0"/>
    </row>
    <row r="81" customFormat="false" ht="16.5" hidden="false" customHeight="false" outlineLevel="0" collapsed="false">
      <c r="P81" s="0"/>
      <c r="Q81" s="0"/>
    </row>
    <row r="82" s="2" customFormat="true" ht="16.5" hidden="false" customHeight="false" outlineLevel="0" collapsed="false">
      <c r="A82" s="0"/>
      <c r="B82" s="1"/>
      <c r="D82" s="3"/>
      <c r="R82" s="0"/>
    </row>
    <row r="83" s="2" customFormat="true" ht="16.5" hidden="false" customHeight="false" outlineLevel="0" collapsed="false">
      <c r="A83" s="0"/>
      <c r="B83" s="1"/>
      <c r="D83" s="3"/>
      <c r="R83" s="0"/>
    </row>
  </sheetData>
  <mergeCells count="19">
    <mergeCell ref="A4:A11"/>
    <mergeCell ref="A12:B12"/>
    <mergeCell ref="A13:B13"/>
    <mergeCell ref="A14:A21"/>
    <mergeCell ref="A22:B22"/>
    <mergeCell ref="A23:B23"/>
    <mergeCell ref="A24:A31"/>
    <mergeCell ref="A32:B32"/>
    <mergeCell ref="A33:B33"/>
    <mergeCell ref="A34:A41"/>
    <mergeCell ref="A42:B42"/>
    <mergeCell ref="A43:B43"/>
    <mergeCell ref="A44:A51"/>
    <mergeCell ref="K47:N47"/>
    <mergeCell ref="A52:B52"/>
    <mergeCell ref="A53:B53"/>
    <mergeCell ref="A54:A61"/>
    <mergeCell ref="A62:B62"/>
    <mergeCell ref="A63:B6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2" manualBreakCount="2">
    <brk id="12" man="true" max="65535" min="0"/>
    <brk id="46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63"/>
  <sheetViews>
    <sheetView showFormulas="false" showGridLines="true" showRowColHeaders="true" showZeros="true" rightToLeft="false" tabSelected="false" showOutlineSymbols="true" defaultGridColor="true" view="pageBreakPreview" topLeftCell="A1" colorId="64" zoomScale="80" zoomScaleNormal="100" zoomScalePageLayoutView="80" workbookViewId="0">
      <selection pane="topLeft" activeCell="D1" activeCellId="0" sqref="D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7.75"/>
    <col collapsed="false" customWidth="true" hidden="false" outlineLevel="0" max="2" min="2" style="59" width="10.49"/>
    <col collapsed="false" customWidth="true" hidden="false" outlineLevel="0" max="3" min="3" style="59" width="14.12"/>
    <col collapsed="false" customWidth="true" hidden="false" outlineLevel="0" max="4" min="4" style="60" width="12.25"/>
    <col collapsed="false" customWidth="true" hidden="false" outlineLevel="0" max="5" min="5" style="60" width="14.62"/>
    <col collapsed="false" customWidth="true" hidden="false" outlineLevel="0" max="6" min="6" style="60" width="12.25"/>
    <col collapsed="false" customWidth="true" hidden="false" outlineLevel="0" max="7" min="7" style="60" width="12.86"/>
    <col collapsed="false" customWidth="true" hidden="false" outlineLevel="0" max="8" min="8" style="60" width="13.36"/>
    <col collapsed="false" customWidth="true" hidden="false" outlineLevel="0" max="9" min="9" style="60" width="13.25"/>
    <col collapsed="false" customWidth="true" hidden="false" outlineLevel="0" max="10" min="10" style="60" width="18.87"/>
    <col collapsed="false" customWidth="true" hidden="false" outlineLevel="0" max="11" min="11" style="60" width="16.99"/>
    <col collapsed="false" customWidth="true" hidden="false" outlineLevel="0" max="12" min="12" style="60" width="17.49"/>
    <col collapsed="false" customWidth="true" hidden="false" outlineLevel="0" max="13" min="13" style="0" width="14.74"/>
  </cols>
  <sheetData>
    <row r="1" customFormat="false" ht="49.5" hidden="false" customHeight="true" outlineLevel="0" collapsed="false">
      <c r="A1" s="4" t="s">
        <v>18</v>
      </c>
      <c r="B1" s="4"/>
    </row>
    <row r="2" customFormat="false" ht="21.75" hidden="false" customHeight="true" outlineLevel="0" collapsed="false">
      <c r="K2" s="61"/>
      <c r="L2" s="61"/>
    </row>
    <row r="3" customFormat="false" ht="48.75" hidden="false" customHeight="true" outlineLevel="0" collapsed="false">
      <c r="A3" s="62" t="s">
        <v>19</v>
      </c>
      <c r="B3" s="63" t="s">
        <v>2</v>
      </c>
      <c r="C3" s="64" t="s">
        <v>20</v>
      </c>
      <c r="D3" s="65" t="s">
        <v>21</v>
      </c>
      <c r="E3" s="66" t="s">
        <v>22</v>
      </c>
      <c r="F3" s="67" t="s">
        <v>23</v>
      </c>
      <c r="G3" s="67" t="s">
        <v>24</v>
      </c>
      <c r="H3" s="67" t="s">
        <v>25</v>
      </c>
      <c r="I3" s="67" t="s">
        <v>26</v>
      </c>
      <c r="J3" s="68" t="s">
        <v>27</v>
      </c>
      <c r="K3" s="69" t="s">
        <v>28</v>
      </c>
      <c r="L3" s="70" t="s">
        <v>29</v>
      </c>
    </row>
    <row r="4" customFormat="false" ht="16.5" hidden="false" customHeight="false" outlineLevel="0" collapsed="false">
      <c r="A4" s="71" t="s">
        <v>30</v>
      </c>
      <c r="B4" s="72" t="n">
        <v>1</v>
      </c>
      <c r="C4" s="73" t="n">
        <v>28.6</v>
      </c>
      <c r="D4" s="74" t="n">
        <v>1.1</v>
      </c>
      <c r="E4" s="75" t="n">
        <f aca="false">D4/C4</f>
        <v>0.0384615384615385</v>
      </c>
      <c r="F4" s="75" t="n">
        <v>0.2</v>
      </c>
      <c r="G4" s="75" t="n">
        <v>0.1</v>
      </c>
      <c r="H4" s="75" t="n">
        <v>0.3</v>
      </c>
      <c r="I4" s="75" t="n">
        <v>0.4</v>
      </c>
      <c r="J4" s="75" t="n">
        <v>0.4</v>
      </c>
      <c r="K4" s="75" t="n">
        <v>1.2</v>
      </c>
      <c r="L4" s="76" t="n">
        <f aca="false">K4/C4</f>
        <v>0.041958041958042</v>
      </c>
    </row>
    <row r="5" customFormat="false" ht="16.5" hidden="false" customHeight="false" outlineLevel="0" collapsed="false">
      <c r="A5" s="71"/>
      <c r="B5" s="77" t="n">
        <v>2</v>
      </c>
      <c r="C5" s="73" t="n">
        <v>28.7</v>
      </c>
      <c r="D5" s="78" t="n">
        <v>1</v>
      </c>
      <c r="E5" s="79" t="n">
        <f aca="false">D5/C5</f>
        <v>0.0348432055749129</v>
      </c>
      <c r="F5" s="79" t="n">
        <v>0.1</v>
      </c>
      <c r="G5" s="79" t="n">
        <v>0.1</v>
      </c>
      <c r="H5" s="79" t="n">
        <v>0.4</v>
      </c>
      <c r="I5" s="79" t="n">
        <v>0.2</v>
      </c>
      <c r="J5" s="79" t="n">
        <v>0.4</v>
      </c>
      <c r="K5" s="79" t="n">
        <v>1.2</v>
      </c>
      <c r="L5" s="80" t="n">
        <f aca="false">K5/C5</f>
        <v>0.0418118466898955</v>
      </c>
    </row>
    <row r="6" customFormat="false" ht="16.5" hidden="false" customHeight="false" outlineLevel="0" collapsed="false">
      <c r="A6" s="71"/>
      <c r="B6" s="77" t="n">
        <v>3</v>
      </c>
      <c r="C6" s="73" t="n">
        <v>31.9</v>
      </c>
      <c r="D6" s="78" t="n">
        <v>1.2</v>
      </c>
      <c r="E6" s="79" t="n">
        <f aca="false">D6/C6</f>
        <v>0.0376175548589342</v>
      </c>
      <c r="F6" s="79" t="n">
        <v>0.1</v>
      </c>
      <c r="G6" s="79" t="n">
        <v>0.1</v>
      </c>
      <c r="H6" s="79" t="n">
        <v>0.4</v>
      </c>
      <c r="I6" s="79" t="n">
        <v>0.3</v>
      </c>
      <c r="J6" s="79" t="n">
        <v>0.5</v>
      </c>
      <c r="K6" s="79" t="n">
        <v>1.5</v>
      </c>
      <c r="L6" s="80" t="n">
        <f aca="false">K6/C6</f>
        <v>0.0470219435736677</v>
      </c>
    </row>
    <row r="7" customFormat="false" ht="16.5" hidden="false" customHeight="false" outlineLevel="0" collapsed="false">
      <c r="A7" s="71"/>
      <c r="B7" s="77" t="n">
        <v>4</v>
      </c>
      <c r="C7" s="73" t="n">
        <v>33.5</v>
      </c>
      <c r="D7" s="78" t="n">
        <v>1.2</v>
      </c>
      <c r="E7" s="79" t="n">
        <f aca="false">D7/C7</f>
        <v>0.0358208955223881</v>
      </c>
      <c r="F7" s="79" t="n">
        <v>0.1</v>
      </c>
      <c r="G7" s="79" t="n">
        <v>0.1</v>
      </c>
      <c r="H7" s="79" t="n">
        <v>0.4</v>
      </c>
      <c r="I7" s="79" t="n">
        <v>0.3</v>
      </c>
      <c r="J7" s="79" t="n">
        <v>0.6</v>
      </c>
      <c r="K7" s="79" t="n">
        <v>1.3</v>
      </c>
      <c r="L7" s="80" t="n">
        <f aca="false">K7/C7</f>
        <v>0.0388059701492537</v>
      </c>
    </row>
    <row r="8" customFormat="false" ht="16.5" hidden="false" customHeight="false" outlineLevel="0" collapsed="false">
      <c r="A8" s="71"/>
      <c r="B8" s="81" t="n">
        <v>5</v>
      </c>
      <c r="C8" s="73" t="n">
        <v>30.6</v>
      </c>
      <c r="D8" s="78" t="n">
        <v>0.8</v>
      </c>
      <c r="E8" s="79" t="n">
        <f aca="false">D8/C8</f>
        <v>0.0261437908496732</v>
      </c>
      <c r="F8" s="79" t="n">
        <v>0.1</v>
      </c>
      <c r="G8" s="79" t="n">
        <v>0.1</v>
      </c>
      <c r="H8" s="79" t="n">
        <v>0.4</v>
      </c>
      <c r="I8" s="79" t="n">
        <v>0.2</v>
      </c>
      <c r="J8" s="79" t="n">
        <v>0.3</v>
      </c>
      <c r="K8" s="79" t="n">
        <v>1.2</v>
      </c>
      <c r="L8" s="80" t="n">
        <f aca="false">K8/C8</f>
        <v>0.0392156862745098</v>
      </c>
    </row>
    <row r="9" customFormat="false" ht="16.5" hidden="false" customHeight="false" outlineLevel="0" collapsed="false">
      <c r="A9" s="71"/>
      <c r="B9" s="77" t="n">
        <v>6</v>
      </c>
      <c r="C9" s="73" t="n">
        <v>28.6</v>
      </c>
      <c r="D9" s="78" t="n">
        <v>1.1</v>
      </c>
      <c r="E9" s="79" t="n">
        <f aca="false">D9/C9</f>
        <v>0.0384615384615385</v>
      </c>
      <c r="F9" s="79" t="n">
        <v>0.2</v>
      </c>
      <c r="G9" s="79" t="n">
        <v>0.1</v>
      </c>
      <c r="H9" s="79" t="n">
        <v>0.4</v>
      </c>
      <c r="I9" s="79" t="n">
        <v>0.2</v>
      </c>
      <c r="J9" s="79" t="n">
        <v>0.1</v>
      </c>
      <c r="K9" s="79" t="n">
        <v>1</v>
      </c>
      <c r="L9" s="80" t="n">
        <f aca="false">K9/C9</f>
        <v>0.034965034965035</v>
      </c>
    </row>
    <row r="10" customFormat="false" ht="16.5" hidden="false" customHeight="false" outlineLevel="0" collapsed="false">
      <c r="A10" s="71"/>
      <c r="B10" s="77" t="n">
        <v>7</v>
      </c>
      <c r="C10" s="73" t="n">
        <v>30.5</v>
      </c>
      <c r="D10" s="78" t="n">
        <v>1.2</v>
      </c>
      <c r="E10" s="79" t="n">
        <f aca="false">D10/C10</f>
        <v>0.039344262295082</v>
      </c>
      <c r="F10" s="79" t="n">
        <v>0.1</v>
      </c>
      <c r="G10" s="79" t="n">
        <v>0.1</v>
      </c>
      <c r="H10" s="79" t="n">
        <v>0.3</v>
      </c>
      <c r="I10" s="79" t="n">
        <v>0.2</v>
      </c>
      <c r="J10" s="79" t="n">
        <v>0.2</v>
      </c>
      <c r="K10" s="79" t="n">
        <v>1</v>
      </c>
      <c r="L10" s="80" t="n">
        <f aca="false">K10/C10</f>
        <v>0.0327868852459016</v>
      </c>
    </row>
    <row r="11" customFormat="false" ht="17.25" hidden="false" customHeight="false" outlineLevel="0" collapsed="false">
      <c r="A11" s="71"/>
      <c r="B11" s="82" t="n">
        <v>8</v>
      </c>
      <c r="C11" s="83" t="n">
        <v>29.5</v>
      </c>
      <c r="D11" s="84" t="n">
        <v>1.2</v>
      </c>
      <c r="E11" s="85" t="n">
        <f aca="false">D11/C11</f>
        <v>0.0406779661016949</v>
      </c>
      <c r="F11" s="85" t="n">
        <v>0.2</v>
      </c>
      <c r="G11" s="85" t="n">
        <v>0.2</v>
      </c>
      <c r="H11" s="85" t="n">
        <v>0.4</v>
      </c>
      <c r="I11" s="85" t="n">
        <v>0.2</v>
      </c>
      <c r="J11" s="85" t="n">
        <v>0.4</v>
      </c>
      <c r="K11" s="85" t="n">
        <v>1.2</v>
      </c>
      <c r="L11" s="86" t="n">
        <f aca="false">K11/C11</f>
        <v>0.0406779661016949</v>
      </c>
    </row>
    <row r="12" customFormat="false" ht="16.5" hidden="false" customHeight="true" outlineLevel="0" collapsed="false">
      <c r="A12" s="87" t="s">
        <v>11</v>
      </c>
      <c r="B12" s="87"/>
      <c r="C12" s="88" t="n">
        <f aca="false">AVERAGE(C4:C11)</f>
        <v>30.2375</v>
      </c>
      <c r="D12" s="89" t="n">
        <f aca="false">AVERAGE(D4:D11)</f>
        <v>1.1</v>
      </c>
      <c r="E12" s="90" t="n">
        <f aca="false">AVERAGE(E4:E11)</f>
        <v>0.0364213440157203</v>
      </c>
      <c r="F12" s="90" t="n">
        <f aca="false">AVERAGE(F4:F11)</f>
        <v>0.1375</v>
      </c>
      <c r="G12" s="90" t="n">
        <f aca="false">AVERAGE(G4:G11)</f>
        <v>0.1125</v>
      </c>
      <c r="H12" s="90" t="n">
        <f aca="false">AVERAGE(H4:H11)</f>
        <v>0.375</v>
      </c>
      <c r="I12" s="90" t="n">
        <f aca="false">AVERAGE(I4:I11)</f>
        <v>0.25</v>
      </c>
      <c r="J12" s="90" t="n">
        <f aca="false">AVERAGE(J4:J11)</f>
        <v>0.3625</v>
      </c>
      <c r="K12" s="90" t="n">
        <f aca="false">AVERAGE(K4:K11)</f>
        <v>1.2</v>
      </c>
      <c r="L12" s="91" t="n">
        <f aca="false">AVERAGE(L4:L11)</f>
        <v>0.03965542186975</v>
      </c>
    </row>
    <row r="13" customFormat="false" ht="17.25" hidden="false" customHeight="true" outlineLevel="0" collapsed="false">
      <c r="A13" s="92" t="s">
        <v>12</v>
      </c>
      <c r="B13" s="92"/>
      <c r="C13" s="93" t="n">
        <f aca="false">STDEV(C4:C11)</f>
        <v>1.76791846935477</v>
      </c>
      <c r="D13" s="94" t="n">
        <f aca="false">STDEV(D4:D11)</f>
        <v>0.141421356237309</v>
      </c>
      <c r="E13" s="95" t="n">
        <f aca="false">STDEV(E4:E11)</f>
        <v>0.00454968049738463</v>
      </c>
      <c r="F13" s="95" t="n">
        <f aca="false">STDEV(F4:F11)</f>
        <v>0.0517549169506766</v>
      </c>
      <c r="G13" s="96" t="n">
        <f aca="false">STDEV(G4:G11)</f>
        <v>0.0353553390593274</v>
      </c>
      <c r="H13" s="95" t="n">
        <f aca="false">STDEV(H4:H11)</f>
        <v>0.0462910049886276</v>
      </c>
      <c r="I13" s="95" t="n">
        <f aca="false">STDEV(I4:I11)</f>
        <v>0.0755928946018455</v>
      </c>
      <c r="J13" s="96" t="n">
        <f aca="false">STDEV(J4:J11)</f>
        <v>0.159798980865694</v>
      </c>
      <c r="K13" s="96" t="n">
        <f aca="false">STDEV(K4:K11)</f>
        <v>0.160356745147455</v>
      </c>
      <c r="L13" s="97" t="n">
        <f aca="false">STDEV(L4:L11)</f>
        <v>0.00439731941535755</v>
      </c>
      <c r="M13" s="98"/>
    </row>
    <row r="14" customFormat="false" ht="16.5" hidden="false" customHeight="false" outlineLevel="0" collapsed="false">
      <c r="A14" s="71" t="s">
        <v>13</v>
      </c>
      <c r="B14" s="72" t="n">
        <v>1</v>
      </c>
      <c r="C14" s="73" t="n">
        <v>28.35</v>
      </c>
      <c r="D14" s="74" t="n">
        <v>0.9</v>
      </c>
      <c r="E14" s="75" t="n">
        <f aca="false">D14/C14</f>
        <v>0.0317460317460317</v>
      </c>
      <c r="F14" s="75" t="n">
        <v>0.1</v>
      </c>
      <c r="G14" s="75" t="n">
        <v>0.1</v>
      </c>
      <c r="H14" s="75" t="n">
        <v>0.4</v>
      </c>
      <c r="I14" s="75" t="n">
        <v>0.2</v>
      </c>
      <c r="J14" s="75" t="n">
        <v>0.3</v>
      </c>
      <c r="K14" s="75" t="n">
        <v>1.2</v>
      </c>
      <c r="L14" s="99" t="n">
        <f aca="false">K14/C14</f>
        <v>0.0423280423280423</v>
      </c>
    </row>
    <row r="15" customFormat="false" ht="16.5" hidden="false" customHeight="false" outlineLevel="0" collapsed="false">
      <c r="A15" s="71"/>
      <c r="B15" s="77" t="n">
        <v>2</v>
      </c>
      <c r="C15" s="73" t="n">
        <v>27.8</v>
      </c>
      <c r="D15" s="78" t="n">
        <v>0.9</v>
      </c>
      <c r="E15" s="79" t="n">
        <f aca="false">D15/C15</f>
        <v>0.0323741007194245</v>
      </c>
      <c r="F15" s="79" t="n">
        <v>0.2</v>
      </c>
      <c r="G15" s="79" t="n">
        <v>0.1</v>
      </c>
      <c r="H15" s="79" t="n">
        <v>0.4</v>
      </c>
      <c r="I15" s="79" t="n">
        <v>0.2</v>
      </c>
      <c r="J15" s="79" t="n">
        <v>0.3</v>
      </c>
      <c r="K15" s="79" t="n">
        <v>1.1</v>
      </c>
      <c r="L15" s="80" t="n">
        <f aca="false">K15/C15</f>
        <v>0.039568345323741</v>
      </c>
    </row>
    <row r="16" customFormat="false" ht="16.5" hidden="false" customHeight="false" outlineLevel="0" collapsed="false">
      <c r="A16" s="71"/>
      <c r="B16" s="77" t="n">
        <v>3</v>
      </c>
      <c r="C16" s="73" t="n">
        <v>28.8</v>
      </c>
      <c r="D16" s="78" t="n">
        <v>1</v>
      </c>
      <c r="E16" s="79" t="n">
        <f aca="false">D16/C16</f>
        <v>0.0347222222222222</v>
      </c>
      <c r="F16" s="79" t="n">
        <v>0.1</v>
      </c>
      <c r="G16" s="79" t="n">
        <v>0.1</v>
      </c>
      <c r="H16" s="79" t="n">
        <v>0.4</v>
      </c>
      <c r="I16" s="79" t="n">
        <v>0.2</v>
      </c>
      <c r="J16" s="79" t="n">
        <v>0.2</v>
      </c>
      <c r="K16" s="79" t="n">
        <v>0.9</v>
      </c>
      <c r="L16" s="80" t="n">
        <f aca="false">K16/C16</f>
        <v>0.03125</v>
      </c>
    </row>
    <row r="17" customFormat="false" ht="16.5" hidden="false" customHeight="false" outlineLevel="0" collapsed="false">
      <c r="A17" s="71"/>
      <c r="B17" s="77" t="n">
        <v>4</v>
      </c>
      <c r="C17" s="73" t="n">
        <v>27.85</v>
      </c>
      <c r="D17" s="78" t="n">
        <v>0.9</v>
      </c>
      <c r="E17" s="79" t="n">
        <f aca="false">D17/C17</f>
        <v>0.0323159784560144</v>
      </c>
      <c r="F17" s="79" t="n">
        <v>0.2</v>
      </c>
      <c r="G17" s="79" t="n">
        <v>0.1</v>
      </c>
      <c r="H17" s="79" t="n">
        <v>0.4</v>
      </c>
      <c r="I17" s="79" t="n">
        <v>0.2</v>
      </c>
      <c r="J17" s="79" t="n">
        <v>0.3</v>
      </c>
      <c r="K17" s="79" t="n">
        <v>0.6</v>
      </c>
      <c r="L17" s="80" t="n">
        <f aca="false">K17/C17</f>
        <v>0.0215439856373429</v>
      </c>
    </row>
    <row r="18" customFormat="false" ht="16.5" hidden="false" customHeight="false" outlineLevel="0" collapsed="false">
      <c r="A18" s="71"/>
      <c r="B18" s="81" t="n">
        <v>5</v>
      </c>
      <c r="C18" s="73" t="n">
        <v>27.3</v>
      </c>
      <c r="D18" s="78" t="n">
        <v>1</v>
      </c>
      <c r="E18" s="79" t="n">
        <f aca="false">D18/C18</f>
        <v>0.0366300366300366</v>
      </c>
      <c r="F18" s="79" t="n">
        <v>0.1</v>
      </c>
      <c r="G18" s="79" t="n">
        <v>0.1</v>
      </c>
      <c r="H18" s="79" t="n">
        <v>0.4</v>
      </c>
      <c r="I18" s="79" t="n">
        <v>0.2</v>
      </c>
      <c r="J18" s="79" t="n">
        <v>0.2</v>
      </c>
      <c r="K18" s="79" t="n">
        <v>1</v>
      </c>
      <c r="L18" s="80" t="n">
        <f aca="false">K18/C18</f>
        <v>0.0366300366300366</v>
      </c>
    </row>
    <row r="19" customFormat="false" ht="16.5" hidden="false" customHeight="false" outlineLevel="0" collapsed="false">
      <c r="A19" s="71"/>
      <c r="B19" s="77" t="n">
        <v>6</v>
      </c>
      <c r="C19" s="73" t="n">
        <v>27.85</v>
      </c>
      <c r="D19" s="78" t="n">
        <v>1</v>
      </c>
      <c r="E19" s="79" t="n">
        <f aca="false">D19/C19</f>
        <v>0.0359066427289049</v>
      </c>
      <c r="F19" s="79" t="n">
        <v>0.1</v>
      </c>
      <c r="G19" s="79" t="n">
        <v>0.1</v>
      </c>
      <c r="H19" s="79" t="n">
        <v>0.4</v>
      </c>
      <c r="I19" s="79" t="n">
        <v>0.2</v>
      </c>
      <c r="J19" s="79" t="n">
        <v>0.3</v>
      </c>
      <c r="K19" s="79" t="n">
        <v>0.8</v>
      </c>
      <c r="L19" s="80" t="n">
        <f aca="false">K19/C19</f>
        <v>0.0287253141831239</v>
      </c>
    </row>
    <row r="20" customFormat="false" ht="16.5" hidden="false" customHeight="false" outlineLevel="0" collapsed="false">
      <c r="A20" s="71"/>
      <c r="B20" s="77" t="n">
        <v>7</v>
      </c>
      <c r="C20" s="73" t="n">
        <v>26.5</v>
      </c>
      <c r="D20" s="78" t="n">
        <v>1</v>
      </c>
      <c r="E20" s="79" t="n">
        <f aca="false">D20/C20</f>
        <v>0.0377358490566038</v>
      </c>
      <c r="F20" s="79" t="n">
        <v>0.1</v>
      </c>
      <c r="G20" s="79" t="n">
        <v>0.1</v>
      </c>
      <c r="H20" s="79" t="n">
        <v>0.4</v>
      </c>
      <c r="I20" s="79" t="n">
        <v>0.3</v>
      </c>
      <c r="J20" s="79" t="n">
        <v>0</v>
      </c>
      <c r="K20" s="79" t="n">
        <v>0.5</v>
      </c>
      <c r="L20" s="80" t="n">
        <f aca="false">K20/C20</f>
        <v>0.0188679245283019</v>
      </c>
    </row>
    <row r="21" customFormat="false" ht="17.25" hidden="false" customHeight="false" outlineLevel="0" collapsed="false">
      <c r="A21" s="71"/>
      <c r="B21" s="82" t="n">
        <v>8</v>
      </c>
      <c r="C21" s="83" t="n">
        <v>28.15</v>
      </c>
      <c r="D21" s="84" t="n">
        <v>1</v>
      </c>
      <c r="E21" s="85" t="n">
        <f aca="false">D21/C21</f>
        <v>0.0355239786856128</v>
      </c>
      <c r="F21" s="85" t="n">
        <v>0.1</v>
      </c>
      <c r="G21" s="85" t="n">
        <v>0.1</v>
      </c>
      <c r="H21" s="85" t="n">
        <v>0.5</v>
      </c>
      <c r="I21" s="85" t="n">
        <v>0.1</v>
      </c>
      <c r="J21" s="85" t="n">
        <v>0.3</v>
      </c>
      <c r="K21" s="85" t="n">
        <v>1.2</v>
      </c>
      <c r="L21" s="86" t="n">
        <f aca="false">K21/C21</f>
        <v>0.0426287744227354</v>
      </c>
    </row>
    <row r="22" customFormat="false" ht="16.5" hidden="false" customHeight="true" outlineLevel="0" collapsed="false">
      <c r="A22" s="87" t="s">
        <v>11</v>
      </c>
      <c r="B22" s="87"/>
      <c r="C22" s="88" t="n">
        <f aca="false">AVERAGE(C14:C21)</f>
        <v>27.825</v>
      </c>
      <c r="D22" s="89" t="n">
        <f aca="false">AVERAGE(D14:D21)</f>
        <v>0.9625</v>
      </c>
      <c r="E22" s="90" t="n">
        <f aca="false">AVERAGE(E14:E21)</f>
        <v>0.0346193550306064</v>
      </c>
      <c r="F22" s="90" t="n">
        <f aca="false">AVERAGE(F14:F21)</f>
        <v>0.125</v>
      </c>
      <c r="G22" s="90" t="n">
        <f aca="false">AVERAGE(G14:G21)</f>
        <v>0.1</v>
      </c>
      <c r="H22" s="90" t="n">
        <f aca="false">AVERAGE(H14:H21)</f>
        <v>0.4125</v>
      </c>
      <c r="I22" s="90" t="n">
        <f aca="false">AVERAGE(I14:I21)</f>
        <v>0.2</v>
      </c>
      <c r="J22" s="90" t="n">
        <f aca="false">AVERAGE(J14:J21)</f>
        <v>0.2375</v>
      </c>
      <c r="K22" s="90" t="n">
        <f aca="false">AVERAGE(K14:K21)</f>
        <v>0.9125</v>
      </c>
      <c r="L22" s="91" t="n">
        <f aca="false">AVERAGE(L14:L21)</f>
        <v>0.0326928028816655</v>
      </c>
    </row>
    <row r="23" customFormat="false" ht="17.25" hidden="false" customHeight="true" outlineLevel="0" collapsed="false">
      <c r="A23" s="100" t="s">
        <v>12</v>
      </c>
      <c r="B23" s="100"/>
      <c r="C23" s="93" t="n">
        <f aca="false">STDEV(C14:C21)</f>
        <v>0.693335622706843</v>
      </c>
      <c r="D23" s="94" t="n">
        <f aca="false">STDEV(D14:D21)</f>
        <v>0.0517549169506766</v>
      </c>
      <c r="E23" s="96" t="n">
        <f aca="false">STDEV(E14:E21)</f>
        <v>0.00223108263299625</v>
      </c>
      <c r="F23" s="96" t="n">
        <f aca="false">STDEV(F14:F21)</f>
        <v>0.0462910049886276</v>
      </c>
      <c r="G23" s="95" t="n">
        <f aca="false">STDEV(G14:G21)</f>
        <v>0</v>
      </c>
      <c r="H23" s="96" t="n">
        <f aca="false">STDEV(H14:H21)</f>
        <v>0.0353553390593274</v>
      </c>
      <c r="I23" s="96" t="n">
        <f aca="false">STDEV(I14:I21)</f>
        <v>0.0534522483824849</v>
      </c>
      <c r="J23" s="96" t="n">
        <f aca="false">STDEV(J14:J21)</f>
        <v>0.106066017177982</v>
      </c>
      <c r="K23" s="96" t="n">
        <f aca="false">STDEV(K14:K21)</f>
        <v>0.264237447329913</v>
      </c>
      <c r="L23" s="101" t="n">
        <f aca="false">STDEV(L14:L21)</f>
        <v>0.00916189544703703</v>
      </c>
    </row>
    <row r="24" customFormat="false" ht="16.5" hidden="false" customHeight="false" outlineLevel="0" collapsed="false">
      <c r="A24" s="71" t="s">
        <v>31</v>
      </c>
      <c r="B24" s="72" t="n">
        <v>1</v>
      </c>
      <c r="C24" s="73" t="n">
        <v>25.8</v>
      </c>
      <c r="D24" s="102" t="n">
        <v>0.9</v>
      </c>
      <c r="E24" s="103" t="n">
        <f aca="false">D24/C24</f>
        <v>0.0348837209302326</v>
      </c>
      <c r="F24" s="103" t="n">
        <v>0.2</v>
      </c>
      <c r="G24" s="104" t="n">
        <v>0.1</v>
      </c>
      <c r="H24" s="103" t="n">
        <v>0.4</v>
      </c>
      <c r="I24" s="103" t="n">
        <v>0.1</v>
      </c>
      <c r="J24" s="103" t="n">
        <v>0.2</v>
      </c>
      <c r="K24" s="103" t="n">
        <v>0.6</v>
      </c>
      <c r="L24" s="105" t="n">
        <f aca="false">K24/C24</f>
        <v>0.0232558139534884</v>
      </c>
    </row>
    <row r="25" customFormat="false" ht="16.5" hidden="false" customHeight="false" outlineLevel="0" collapsed="false">
      <c r="A25" s="71"/>
      <c r="B25" s="77" t="n">
        <v>2</v>
      </c>
      <c r="C25" s="73" t="n">
        <v>26.95</v>
      </c>
      <c r="D25" s="78" t="n">
        <v>0.9</v>
      </c>
      <c r="E25" s="79" t="n">
        <f aca="false">D25/C25</f>
        <v>0.0333951762523191</v>
      </c>
      <c r="F25" s="79" t="n">
        <v>0.2</v>
      </c>
      <c r="G25" s="79" t="n">
        <v>0.3</v>
      </c>
      <c r="H25" s="79" t="n">
        <v>0.3</v>
      </c>
      <c r="I25" s="79" t="n">
        <v>0.2</v>
      </c>
      <c r="J25" s="79" t="n">
        <v>0.2</v>
      </c>
      <c r="K25" s="79" t="n">
        <v>0.9</v>
      </c>
      <c r="L25" s="80" t="n">
        <f aca="false">K25/C25</f>
        <v>0.0333951762523191</v>
      </c>
    </row>
    <row r="26" customFormat="false" ht="16.5" hidden="false" customHeight="false" outlineLevel="0" collapsed="false">
      <c r="A26" s="71"/>
      <c r="B26" s="77" t="n">
        <v>3</v>
      </c>
      <c r="C26" s="73" t="n">
        <v>28.55</v>
      </c>
      <c r="D26" s="78" t="n">
        <v>1.2</v>
      </c>
      <c r="E26" s="79" t="n">
        <f aca="false">D26/C26</f>
        <v>0.0420315236427321</v>
      </c>
      <c r="F26" s="79" t="n">
        <v>0.2</v>
      </c>
      <c r="G26" s="79" t="n">
        <v>0.1</v>
      </c>
      <c r="H26" s="79" t="n">
        <v>0.4</v>
      </c>
      <c r="I26" s="79" t="n">
        <v>0.2</v>
      </c>
      <c r="J26" s="79" t="n">
        <v>0.1</v>
      </c>
      <c r="K26" s="79" t="n">
        <v>0.5</v>
      </c>
      <c r="L26" s="80" t="n">
        <f aca="false">K26/C26</f>
        <v>0.0175131348511384</v>
      </c>
    </row>
    <row r="27" customFormat="false" ht="16.5" hidden="false" customHeight="false" outlineLevel="0" collapsed="false">
      <c r="A27" s="71"/>
      <c r="B27" s="77" t="n">
        <v>4</v>
      </c>
      <c r="C27" s="73" t="n">
        <v>26.8</v>
      </c>
      <c r="D27" s="78" t="n">
        <v>0.9</v>
      </c>
      <c r="E27" s="79" t="n">
        <f aca="false">D27/C27</f>
        <v>0.0335820895522388</v>
      </c>
      <c r="F27" s="79" t="n">
        <v>0.1</v>
      </c>
      <c r="G27" s="79" t="n">
        <v>0.1</v>
      </c>
      <c r="H27" s="79" t="n">
        <v>0.3</v>
      </c>
      <c r="I27" s="79" t="n">
        <v>0.4</v>
      </c>
      <c r="J27" s="79" t="n">
        <v>0.3</v>
      </c>
      <c r="K27" s="79" t="n">
        <v>0.6</v>
      </c>
      <c r="L27" s="80" t="n">
        <f aca="false">K27/C27</f>
        <v>0.0223880597014925</v>
      </c>
    </row>
    <row r="28" customFormat="false" ht="16.5" hidden="false" customHeight="false" outlineLevel="0" collapsed="false">
      <c r="A28" s="71"/>
      <c r="B28" s="81" t="n">
        <v>5</v>
      </c>
      <c r="C28" s="73" t="n">
        <v>28.75</v>
      </c>
      <c r="D28" s="78" t="n">
        <v>0.9</v>
      </c>
      <c r="E28" s="79" t="n">
        <f aca="false">D28/C28</f>
        <v>0.031304347826087</v>
      </c>
      <c r="F28" s="79" t="n">
        <v>0.1</v>
      </c>
      <c r="G28" s="79" t="n">
        <v>0.1</v>
      </c>
      <c r="H28" s="79" t="n">
        <v>0.4</v>
      </c>
      <c r="I28" s="79" t="n">
        <v>0.2</v>
      </c>
      <c r="J28" s="79" t="n">
        <v>0.1</v>
      </c>
      <c r="K28" s="79" t="n">
        <v>1</v>
      </c>
      <c r="L28" s="80" t="n">
        <f aca="false">K28/C28</f>
        <v>0.0347826086956522</v>
      </c>
    </row>
    <row r="29" customFormat="false" ht="16.5" hidden="false" customHeight="false" outlineLevel="0" collapsed="false">
      <c r="A29" s="71"/>
      <c r="B29" s="77" t="n">
        <v>6</v>
      </c>
      <c r="C29" s="73" t="n">
        <v>27.9</v>
      </c>
      <c r="D29" s="78" t="n">
        <v>1</v>
      </c>
      <c r="E29" s="79" t="n">
        <f aca="false">D29/C29</f>
        <v>0.03584229390681</v>
      </c>
      <c r="F29" s="79" t="n">
        <v>0.1</v>
      </c>
      <c r="G29" s="79" t="n">
        <v>0.1</v>
      </c>
      <c r="H29" s="79" t="n">
        <v>0.5</v>
      </c>
      <c r="I29" s="79" t="n">
        <v>0.1</v>
      </c>
      <c r="J29" s="79" t="n">
        <v>0.3</v>
      </c>
      <c r="K29" s="79" t="n">
        <v>1.5</v>
      </c>
      <c r="L29" s="80" t="n">
        <f aca="false">K29/C29</f>
        <v>0.0537634408602151</v>
      </c>
    </row>
    <row r="30" customFormat="false" ht="16.5" hidden="false" customHeight="false" outlineLevel="0" collapsed="false">
      <c r="A30" s="71"/>
      <c r="B30" s="77" t="n">
        <v>7</v>
      </c>
      <c r="C30" s="73" t="n">
        <v>25.85</v>
      </c>
      <c r="D30" s="78" t="n">
        <v>0.8</v>
      </c>
      <c r="E30" s="79" t="n">
        <f aca="false">D30/C30</f>
        <v>0.0309477756286267</v>
      </c>
      <c r="F30" s="79" t="n">
        <v>0.1</v>
      </c>
      <c r="G30" s="79" t="n">
        <v>0.1</v>
      </c>
      <c r="H30" s="79" t="n">
        <v>0.4</v>
      </c>
      <c r="I30" s="79" t="n">
        <v>0.1</v>
      </c>
      <c r="J30" s="79" t="n">
        <v>0.3</v>
      </c>
      <c r="K30" s="79" t="n">
        <v>1.4</v>
      </c>
      <c r="L30" s="80" t="n">
        <f aca="false">K30/C30</f>
        <v>0.0541586073500967</v>
      </c>
    </row>
    <row r="31" customFormat="false" ht="17.25" hidden="false" customHeight="false" outlineLevel="0" collapsed="false">
      <c r="A31" s="71"/>
      <c r="B31" s="82" t="n">
        <v>8</v>
      </c>
      <c r="C31" s="83" t="n">
        <v>25.9</v>
      </c>
      <c r="D31" s="84" t="n">
        <v>0.9</v>
      </c>
      <c r="E31" s="85" t="n">
        <f aca="false">D31/C31</f>
        <v>0.0347490347490348</v>
      </c>
      <c r="F31" s="85" t="n">
        <v>0.2</v>
      </c>
      <c r="G31" s="85" t="n">
        <v>0.1</v>
      </c>
      <c r="H31" s="85" t="n">
        <v>0.4</v>
      </c>
      <c r="I31" s="85" t="n">
        <v>0.2</v>
      </c>
      <c r="J31" s="85" t="n">
        <v>0</v>
      </c>
      <c r="K31" s="85" t="n">
        <v>0.8</v>
      </c>
      <c r="L31" s="86" t="n">
        <f aca="false">K31/C31</f>
        <v>0.0308880308880309</v>
      </c>
      <c r="BE31" s="0" t="s">
        <v>32</v>
      </c>
    </row>
    <row r="32" customFormat="false" ht="16.5" hidden="false" customHeight="true" outlineLevel="0" collapsed="false">
      <c r="A32" s="87" t="s">
        <v>11</v>
      </c>
      <c r="B32" s="87"/>
      <c r="C32" s="88" t="n">
        <f aca="false">AVERAGE(C24:C31)</f>
        <v>27.0625</v>
      </c>
      <c r="D32" s="89" t="n">
        <f aca="false">AVERAGE(D24:D31)</f>
        <v>0.9375</v>
      </c>
      <c r="E32" s="90" t="n">
        <f aca="false">AVERAGE(E24:E31)</f>
        <v>0.0345919953110101</v>
      </c>
      <c r="F32" s="90" t="n">
        <f aca="false">AVERAGE(F24:F31)</f>
        <v>0.15</v>
      </c>
      <c r="G32" s="90" t="n">
        <f aca="false">AVERAGE(G24:G31)</f>
        <v>0.125</v>
      </c>
      <c r="H32" s="90" t="n">
        <f aca="false">AVERAGE(H24:H31)</f>
        <v>0.3875</v>
      </c>
      <c r="I32" s="90" t="n">
        <f aca="false">AVERAGE(I24:I31)</f>
        <v>0.1875</v>
      </c>
      <c r="J32" s="90" t="n">
        <f aca="false">AVERAGE(J24:J31)</f>
        <v>0.1875</v>
      </c>
      <c r="K32" s="90" t="n">
        <f aca="false">AVERAGE(K24:K31)</f>
        <v>0.9125</v>
      </c>
      <c r="L32" s="91" t="n">
        <f aca="false">AVERAGE(L24:L31)</f>
        <v>0.0337681090690542</v>
      </c>
    </row>
    <row r="33" customFormat="false" ht="17.25" hidden="false" customHeight="true" outlineLevel="0" collapsed="false">
      <c r="A33" s="92" t="s">
        <v>12</v>
      </c>
      <c r="B33" s="92"/>
      <c r="C33" s="93" t="n">
        <f aca="false">STDEV(C24:C31)</f>
        <v>1.21059312499523</v>
      </c>
      <c r="D33" s="94" t="n">
        <f aca="false">STDEV(D24:D31)</f>
        <v>0.118773493916542</v>
      </c>
      <c r="E33" s="95" t="n">
        <f aca="false">STDEV(E24:E31)</f>
        <v>0.00345503446703081</v>
      </c>
      <c r="F33" s="95" t="n">
        <f aca="false">STDEV(F24:F31)</f>
        <v>0.0534522483824849</v>
      </c>
      <c r="G33" s="95" t="n">
        <f aca="false">STDEV(G24:G31)</f>
        <v>0.0707106781186548</v>
      </c>
      <c r="H33" s="95" t="n">
        <f aca="false">STDEV(H24:H31)</f>
        <v>0.0640869944461656</v>
      </c>
      <c r="I33" s="95" t="n">
        <f aca="false">STDEV(I24:I31)</f>
        <v>0.0991031208965115</v>
      </c>
      <c r="J33" s="95" t="n">
        <f aca="false">STDEV(J24:J31)</f>
        <v>0.11259916264596</v>
      </c>
      <c r="K33" s="95" t="n">
        <f aca="false">STDEV(K24:K31)</f>
        <v>0.372011904571422</v>
      </c>
      <c r="L33" s="106" t="n">
        <f aca="false">STDEV(L24:L31)</f>
        <v>0.0137803530502398</v>
      </c>
    </row>
    <row r="34" customFormat="false" ht="16.5" hidden="false" customHeight="true" outlineLevel="0" collapsed="false">
      <c r="A34" s="12" t="s">
        <v>15</v>
      </c>
      <c r="B34" s="72" t="n">
        <v>1</v>
      </c>
      <c r="C34" s="107" t="n">
        <v>25.85</v>
      </c>
      <c r="D34" s="74" t="n">
        <v>0.7</v>
      </c>
      <c r="E34" s="75" t="n">
        <f aca="false">D34/C34</f>
        <v>0.0270793036750484</v>
      </c>
      <c r="F34" s="75" t="n">
        <v>0.2</v>
      </c>
      <c r="G34" s="75" t="n">
        <v>0.1</v>
      </c>
      <c r="H34" s="75" t="n">
        <v>0.3</v>
      </c>
      <c r="I34" s="75" t="n">
        <v>0.3</v>
      </c>
      <c r="J34" s="75" t="n">
        <v>0.4</v>
      </c>
      <c r="K34" s="75" t="n">
        <v>0.9</v>
      </c>
      <c r="L34" s="76" t="n">
        <f aca="false">K34/C34</f>
        <v>0.034816247582205</v>
      </c>
    </row>
    <row r="35" customFormat="false" ht="16.5" hidden="false" customHeight="false" outlineLevel="0" collapsed="false">
      <c r="A35" s="12"/>
      <c r="B35" s="77" t="n">
        <v>2</v>
      </c>
      <c r="C35" s="108" t="n">
        <v>24.15</v>
      </c>
      <c r="D35" s="78" t="n">
        <v>0.8</v>
      </c>
      <c r="E35" s="79" t="n">
        <f aca="false">D35/C35</f>
        <v>0.0331262939958592</v>
      </c>
      <c r="F35" s="79" t="n">
        <v>0.1</v>
      </c>
      <c r="G35" s="79" t="n">
        <v>0.1</v>
      </c>
      <c r="H35" s="79" t="n">
        <v>0.3</v>
      </c>
      <c r="I35" s="79" t="n">
        <v>0.2</v>
      </c>
      <c r="J35" s="79" t="n">
        <v>0.4</v>
      </c>
      <c r="K35" s="79" t="n">
        <v>0.6</v>
      </c>
      <c r="L35" s="80" t="n">
        <f aca="false">K35/C35</f>
        <v>0.0248447204968944</v>
      </c>
    </row>
    <row r="36" customFormat="false" ht="16.5" hidden="false" customHeight="false" outlineLevel="0" collapsed="false">
      <c r="A36" s="12"/>
      <c r="B36" s="77" t="n">
        <v>3</v>
      </c>
      <c r="C36" s="108" t="n">
        <v>25.1</v>
      </c>
      <c r="D36" s="78" t="n">
        <v>1.1</v>
      </c>
      <c r="E36" s="79" t="n">
        <f aca="false">D36/C36</f>
        <v>0.0438247011952191</v>
      </c>
      <c r="F36" s="79" t="n">
        <v>0.1</v>
      </c>
      <c r="G36" s="79" t="n">
        <v>0.1</v>
      </c>
      <c r="H36" s="79" t="n">
        <v>0.3</v>
      </c>
      <c r="I36" s="79" t="n">
        <v>0.3</v>
      </c>
      <c r="J36" s="79" t="n">
        <v>0.2</v>
      </c>
      <c r="K36" s="79" t="n">
        <v>0.9</v>
      </c>
      <c r="L36" s="80" t="n">
        <f aca="false">K36/C36</f>
        <v>0.0358565737051793</v>
      </c>
    </row>
    <row r="37" customFormat="false" ht="16.5" hidden="false" customHeight="false" outlineLevel="0" collapsed="false">
      <c r="A37" s="12"/>
      <c r="B37" s="77" t="n">
        <v>4</v>
      </c>
      <c r="C37" s="108" t="n">
        <v>25.2</v>
      </c>
      <c r="D37" s="78" t="n">
        <v>0.9</v>
      </c>
      <c r="E37" s="79" t="n">
        <f aca="false">D37/C37</f>
        <v>0.0357142857142857</v>
      </c>
      <c r="F37" s="79" t="n">
        <v>0.2</v>
      </c>
      <c r="G37" s="79" t="n">
        <v>0.1</v>
      </c>
      <c r="H37" s="79" t="n">
        <v>0.3</v>
      </c>
      <c r="I37" s="79" t="n">
        <v>0.2</v>
      </c>
      <c r="J37" s="79" t="n">
        <v>0.2</v>
      </c>
      <c r="K37" s="79" t="n">
        <v>0.6</v>
      </c>
      <c r="L37" s="80" t="n">
        <f aca="false">K37/C37</f>
        <v>0.0238095238095238</v>
      </c>
    </row>
    <row r="38" customFormat="false" ht="16.5" hidden="false" customHeight="false" outlineLevel="0" collapsed="false">
      <c r="A38" s="12"/>
      <c r="B38" s="81" t="n">
        <v>5</v>
      </c>
      <c r="C38" s="109" t="n">
        <v>27</v>
      </c>
      <c r="D38" s="78" t="n">
        <v>1</v>
      </c>
      <c r="E38" s="79" t="n">
        <f aca="false">D38/C38</f>
        <v>0.037037037037037</v>
      </c>
      <c r="F38" s="79" t="n">
        <v>0.1</v>
      </c>
      <c r="G38" s="79" t="n">
        <v>0.1</v>
      </c>
      <c r="H38" s="79" t="n">
        <v>0.4</v>
      </c>
      <c r="I38" s="79" t="n">
        <v>0.1</v>
      </c>
      <c r="J38" s="79" t="n">
        <v>0.2</v>
      </c>
      <c r="K38" s="79" t="n">
        <v>1.2</v>
      </c>
      <c r="L38" s="80" t="n">
        <f aca="false">K38/C38</f>
        <v>0.0444444444444444</v>
      </c>
    </row>
    <row r="39" customFormat="false" ht="16.5" hidden="false" customHeight="false" outlineLevel="0" collapsed="false">
      <c r="A39" s="12"/>
      <c r="B39" s="77" t="n">
        <v>6</v>
      </c>
      <c r="C39" s="108" t="n">
        <v>26.7</v>
      </c>
      <c r="D39" s="78" t="n">
        <v>0.7</v>
      </c>
      <c r="E39" s="79" t="n">
        <f aca="false">D39/C39</f>
        <v>0.0262172284644195</v>
      </c>
      <c r="F39" s="79" t="n">
        <v>0.1</v>
      </c>
      <c r="G39" s="79" t="n">
        <v>0.1</v>
      </c>
      <c r="H39" s="79" t="n">
        <v>0.4</v>
      </c>
      <c r="I39" s="79" t="n">
        <v>0.2</v>
      </c>
      <c r="J39" s="79" t="n">
        <v>0</v>
      </c>
      <c r="K39" s="79" t="n">
        <v>0.7</v>
      </c>
      <c r="L39" s="80" t="n">
        <f aca="false">K39/C39</f>
        <v>0.0262172284644195</v>
      </c>
    </row>
    <row r="40" customFormat="false" ht="16.5" hidden="false" customHeight="false" outlineLevel="0" collapsed="false">
      <c r="A40" s="12"/>
      <c r="B40" s="77" t="n">
        <v>7</v>
      </c>
      <c r="C40" s="108" t="n">
        <v>26</v>
      </c>
      <c r="D40" s="78" t="n">
        <v>0.8</v>
      </c>
      <c r="E40" s="79" t="n">
        <f aca="false">D40/C40</f>
        <v>0.0307692307692308</v>
      </c>
      <c r="F40" s="79" t="n">
        <v>0.1</v>
      </c>
      <c r="G40" s="79" t="n">
        <v>0.1</v>
      </c>
      <c r="H40" s="79" t="n">
        <v>0.3</v>
      </c>
      <c r="I40" s="79" t="n">
        <v>0.3</v>
      </c>
      <c r="J40" s="79" t="n">
        <v>0.1</v>
      </c>
      <c r="K40" s="79" t="n">
        <v>1</v>
      </c>
      <c r="L40" s="80" t="n">
        <f aca="false">K40/C40</f>
        <v>0.0384615384615385</v>
      </c>
    </row>
    <row r="41" customFormat="false" ht="17.25" hidden="false" customHeight="false" outlineLevel="0" collapsed="false">
      <c r="A41" s="12"/>
      <c r="B41" s="82" t="n">
        <v>8</v>
      </c>
      <c r="C41" s="110" t="n">
        <v>27.9</v>
      </c>
      <c r="D41" s="84" t="n">
        <v>1</v>
      </c>
      <c r="E41" s="85" t="n">
        <f aca="false">D41/C41</f>
        <v>0.03584229390681</v>
      </c>
      <c r="F41" s="85" t="n">
        <v>0.1</v>
      </c>
      <c r="G41" s="85" t="n">
        <v>0.1</v>
      </c>
      <c r="H41" s="85" t="n">
        <v>0.3</v>
      </c>
      <c r="I41" s="85" t="n">
        <v>0.2</v>
      </c>
      <c r="J41" s="85" t="n">
        <v>0.3</v>
      </c>
      <c r="K41" s="85" t="n">
        <v>1</v>
      </c>
      <c r="L41" s="86" t="n">
        <f aca="false">K41/C41</f>
        <v>0.03584229390681</v>
      </c>
    </row>
    <row r="42" customFormat="false" ht="16.5" hidden="false" customHeight="true" outlineLevel="0" collapsed="false">
      <c r="A42" s="87" t="s">
        <v>11</v>
      </c>
      <c r="B42" s="87"/>
      <c r="C42" s="88" t="n">
        <f aca="false">AVERAGE(C34:C41)</f>
        <v>25.9875</v>
      </c>
      <c r="D42" s="89" t="n">
        <f aca="false">AVERAGE(D34:D41)</f>
        <v>0.875</v>
      </c>
      <c r="E42" s="90" t="n">
        <f aca="false">AVERAGE(E34:E41)</f>
        <v>0.0337012968447387</v>
      </c>
      <c r="F42" s="90" t="n">
        <f aca="false">AVERAGE(F34:F41)</f>
        <v>0.125</v>
      </c>
      <c r="G42" s="90" t="n">
        <f aca="false">AVERAGE(G34:G41)</f>
        <v>0.1</v>
      </c>
      <c r="H42" s="90" t="n">
        <f aca="false">AVERAGE(H34:H41)</f>
        <v>0.325</v>
      </c>
      <c r="I42" s="90" t="n">
        <f aca="false">AVERAGE(I34:I41)</f>
        <v>0.225</v>
      </c>
      <c r="J42" s="90" t="n">
        <f aca="false">AVERAGE(J34:J41)</f>
        <v>0.225</v>
      </c>
      <c r="K42" s="90" t="n">
        <f aca="false">AVERAGE(K34:K41)</f>
        <v>0.8625</v>
      </c>
      <c r="L42" s="91" t="n">
        <f aca="false">AVERAGE(L34:L41)</f>
        <v>0.0330365713588769</v>
      </c>
    </row>
    <row r="43" customFormat="false" ht="17.25" hidden="false" customHeight="true" outlineLevel="0" collapsed="false">
      <c r="A43" s="92" t="s">
        <v>12</v>
      </c>
      <c r="B43" s="92"/>
      <c r="C43" s="93" t="n">
        <f aca="false">STDEV(C34:C41)</f>
        <v>1.19485504201496</v>
      </c>
      <c r="D43" s="94" t="n">
        <f aca="false">STDEV(D34:D41)</f>
        <v>0.148804761828569</v>
      </c>
      <c r="E43" s="95" t="n">
        <f aca="false">STDEV(E34:E41)</f>
        <v>0.00574501254121026</v>
      </c>
      <c r="F43" s="95" t="n">
        <f aca="false">STDEV(F34:F41)</f>
        <v>0.0462910049886276</v>
      </c>
      <c r="G43" s="95" t="n">
        <f aca="false">STDEV(G34:G41)</f>
        <v>0</v>
      </c>
      <c r="H43" s="95" t="n">
        <f aca="false">STDEV(H34:H41)</f>
        <v>0.0462910049886276</v>
      </c>
      <c r="I43" s="95" t="n">
        <f aca="false">STDEV(I34:I41)</f>
        <v>0.0707106781186547</v>
      </c>
      <c r="J43" s="95" t="n">
        <f aca="false">STDEV(J34:J41)</f>
        <v>0.138873014965883</v>
      </c>
      <c r="K43" s="95" t="n">
        <f aca="false">STDEV(K34:K41)</f>
        <v>0.213390989232709</v>
      </c>
      <c r="L43" s="106" t="n">
        <f aca="false">STDEV(L34:L41)</f>
        <v>0.00734175767827491</v>
      </c>
    </row>
    <row r="44" customFormat="false" ht="16.5" hidden="false" customHeight="true" outlineLevel="0" collapsed="false">
      <c r="A44" s="12" t="s">
        <v>16</v>
      </c>
      <c r="B44" s="72" t="n">
        <v>1</v>
      </c>
      <c r="C44" s="111" t="n">
        <v>25.75</v>
      </c>
      <c r="D44" s="74" t="n">
        <v>0.9</v>
      </c>
      <c r="E44" s="75" t="n">
        <f aca="false">D44/C44</f>
        <v>0.0349514563106796</v>
      </c>
      <c r="F44" s="75" t="n">
        <v>0.1</v>
      </c>
      <c r="G44" s="75" t="n">
        <v>0.1</v>
      </c>
      <c r="H44" s="75" t="n">
        <v>0.3</v>
      </c>
      <c r="I44" s="75" t="n">
        <v>0.3</v>
      </c>
      <c r="J44" s="75" t="n">
        <v>0.4</v>
      </c>
      <c r="K44" s="75" t="n">
        <v>0.9</v>
      </c>
      <c r="L44" s="76" t="n">
        <f aca="false">K44/C44</f>
        <v>0.0349514563106796</v>
      </c>
    </row>
    <row r="45" customFormat="false" ht="16.5" hidden="false" customHeight="false" outlineLevel="0" collapsed="false">
      <c r="A45" s="12"/>
      <c r="B45" s="77" t="n">
        <v>2</v>
      </c>
      <c r="C45" s="108" t="n">
        <v>24.75</v>
      </c>
      <c r="D45" s="78" t="n">
        <v>0.9</v>
      </c>
      <c r="E45" s="79" t="n">
        <v>0.0363636363636364</v>
      </c>
      <c r="F45" s="79" t="n">
        <v>0.1</v>
      </c>
      <c r="G45" s="79" t="n">
        <v>0.1</v>
      </c>
      <c r="H45" s="79" t="n">
        <v>0.3</v>
      </c>
      <c r="I45" s="79" t="n">
        <v>0.3</v>
      </c>
      <c r="J45" s="79" t="n">
        <v>0.4</v>
      </c>
      <c r="K45" s="79" t="n">
        <v>0.9</v>
      </c>
      <c r="L45" s="80" t="n">
        <v>0.0363636363636364</v>
      </c>
      <c r="M45" s="112"/>
    </row>
    <row r="46" customFormat="false" ht="16.5" hidden="false" customHeight="false" outlineLevel="0" collapsed="false">
      <c r="A46" s="12"/>
      <c r="B46" s="77" t="n">
        <v>3</v>
      </c>
      <c r="C46" s="108" t="n">
        <v>27.05</v>
      </c>
      <c r="D46" s="78" t="n">
        <v>0.9</v>
      </c>
      <c r="E46" s="79" t="n">
        <f aca="false">D46/C46</f>
        <v>0.033271719038817</v>
      </c>
      <c r="F46" s="79" t="n">
        <v>0.2</v>
      </c>
      <c r="G46" s="79" t="n">
        <v>0.1</v>
      </c>
      <c r="H46" s="79" t="n">
        <v>0.4</v>
      </c>
      <c r="I46" s="79" t="n">
        <v>0.2</v>
      </c>
      <c r="J46" s="79" t="n">
        <v>0.4</v>
      </c>
      <c r="K46" s="79" t="n">
        <v>1.2</v>
      </c>
      <c r="L46" s="80" t="n">
        <f aca="false">K46/C46</f>
        <v>0.044362292051756</v>
      </c>
    </row>
    <row r="47" customFormat="false" ht="16.5" hidden="false" customHeight="false" outlineLevel="0" collapsed="false">
      <c r="A47" s="12"/>
      <c r="B47" s="77" t="n">
        <v>4</v>
      </c>
      <c r="C47" s="108" t="n">
        <v>26.95</v>
      </c>
      <c r="D47" s="78" t="n">
        <v>0.8</v>
      </c>
      <c r="E47" s="79" t="n">
        <f aca="false">D47/C47</f>
        <v>0.0296846011131725</v>
      </c>
      <c r="F47" s="79" t="n">
        <v>0.2</v>
      </c>
      <c r="G47" s="79" t="n">
        <v>0.1</v>
      </c>
      <c r="H47" s="79" t="n">
        <v>0.4</v>
      </c>
      <c r="I47" s="79" t="n">
        <v>0.2</v>
      </c>
      <c r="J47" s="79" t="n">
        <v>0.5</v>
      </c>
      <c r="K47" s="79" t="n">
        <v>1.1</v>
      </c>
      <c r="L47" s="80" t="n">
        <f aca="false">K47/C47</f>
        <v>0.0408163265306123</v>
      </c>
    </row>
    <row r="48" customFormat="false" ht="16.5" hidden="false" customHeight="false" outlineLevel="0" collapsed="false">
      <c r="A48" s="12"/>
      <c r="B48" s="81" t="n">
        <v>5</v>
      </c>
      <c r="C48" s="109" t="n">
        <v>28.35</v>
      </c>
      <c r="D48" s="78" t="n">
        <v>1</v>
      </c>
      <c r="E48" s="79" t="n">
        <f aca="false">D48/C48</f>
        <v>0.0352733686067019</v>
      </c>
      <c r="F48" s="79" t="n">
        <v>0.1</v>
      </c>
      <c r="G48" s="79" t="n">
        <v>0.1</v>
      </c>
      <c r="H48" s="79" t="n">
        <v>0.4</v>
      </c>
      <c r="I48" s="79" t="n">
        <v>0.2</v>
      </c>
      <c r="J48" s="79" t="n">
        <v>0.2</v>
      </c>
      <c r="K48" s="79" t="n">
        <v>0.9</v>
      </c>
      <c r="L48" s="80" t="n">
        <f aca="false">K48/C48</f>
        <v>0.0317460317460317</v>
      </c>
    </row>
    <row r="49" customFormat="false" ht="16.5" hidden="false" customHeight="false" outlineLevel="0" collapsed="false">
      <c r="A49" s="12"/>
      <c r="B49" s="77" t="n">
        <v>6</v>
      </c>
      <c r="C49" s="113" t="n">
        <v>25.8</v>
      </c>
      <c r="D49" s="78" t="n">
        <v>0.8</v>
      </c>
      <c r="E49" s="79" t="n">
        <f aca="false">D49/C49</f>
        <v>0.0310077519379845</v>
      </c>
      <c r="F49" s="79" t="n">
        <v>0.1</v>
      </c>
      <c r="G49" s="79" t="n">
        <v>0.1</v>
      </c>
      <c r="H49" s="79" t="n">
        <v>0.4</v>
      </c>
      <c r="I49" s="79" t="n">
        <v>0.1</v>
      </c>
      <c r="J49" s="79" t="n">
        <v>0.1</v>
      </c>
      <c r="K49" s="79" t="n">
        <v>0.9</v>
      </c>
      <c r="L49" s="80" t="n">
        <f aca="false">K49/C49</f>
        <v>0.0348837209302326</v>
      </c>
    </row>
    <row r="50" customFormat="false" ht="16.5" hidden="false" customHeight="false" outlineLevel="0" collapsed="false">
      <c r="A50" s="12"/>
      <c r="B50" s="77" t="n">
        <v>7</v>
      </c>
      <c r="C50" s="108" t="n">
        <v>28.3</v>
      </c>
      <c r="D50" s="78" t="n">
        <v>1</v>
      </c>
      <c r="E50" s="79" t="n">
        <f aca="false">D50/C50</f>
        <v>0.0353356890459364</v>
      </c>
      <c r="F50" s="79" t="n">
        <v>0.1</v>
      </c>
      <c r="G50" s="79" t="n">
        <v>0.1</v>
      </c>
      <c r="H50" s="79" t="n">
        <v>0.3</v>
      </c>
      <c r="I50" s="79" t="n">
        <v>0.2</v>
      </c>
      <c r="J50" s="79" t="n">
        <v>0.1</v>
      </c>
      <c r="K50" s="79" t="n">
        <v>1</v>
      </c>
      <c r="L50" s="80" t="n">
        <f aca="false">K50/C50</f>
        <v>0.0353356890459364</v>
      </c>
    </row>
    <row r="51" customFormat="false" ht="17.25" hidden="false" customHeight="false" outlineLevel="0" collapsed="false">
      <c r="A51" s="12"/>
      <c r="B51" s="82" t="n">
        <v>8</v>
      </c>
      <c r="C51" s="110" t="n">
        <v>26.2</v>
      </c>
      <c r="D51" s="84" t="n">
        <v>1</v>
      </c>
      <c r="E51" s="85" t="n">
        <f aca="false">D51/C51</f>
        <v>0.0381679389312977</v>
      </c>
      <c r="F51" s="85" t="n">
        <v>0.1</v>
      </c>
      <c r="G51" s="85" t="n">
        <v>0.1</v>
      </c>
      <c r="H51" s="85" t="n">
        <v>0.5</v>
      </c>
      <c r="I51" s="85" t="n">
        <v>0.2</v>
      </c>
      <c r="J51" s="85" t="n">
        <v>0</v>
      </c>
      <c r="K51" s="85" t="n">
        <v>0.5</v>
      </c>
      <c r="L51" s="86" t="n">
        <f aca="false">K51/C51</f>
        <v>0.0190839694656489</v>
      </c>
    </row>
    <row r="52" customFormat="false" ht="16.5" hidden="false" customHeight="true" outlineLevel="0" collapsed="false">
      <c r="A52" s="87" t="s">
        <v>11</v>
      </c>
      <c r="B52" s="87"/>
      <c r="C52" s="91" t="n">
        <f aca="false">AVERAGE(C44:C51)</f>
        <v>26.64375</v>
      </c>
      <c r="D52" s="89" t="n">
        <f aca="false">AVERAGE(D44:D51)</f>
        <v>0.9125</v>
      </c>
      <c r="E52" s="90" t="n">
        <f aca="false">AVERAGE(E44:E51)</f>
        <v>0.0342570201685283</v>
      </c>
      <c r="F52" s="90" t="n">
        <f aca="false">AVERAGE(F44:F51)</f>
        <v>0.125</v>
      </c>
      <c r="G52" s="90" t="n">
        <f aca="false">AVERAGE(G44:G51)</f>
        <v>0.1</v>
      </c>
      <c r="H52" s="90" t="n">
        <f aca="false">AVERAGE(H44:H51)</f>
        <v>0.375</v>
      </c>
      <c r="I52" s="90" t="n">
        <f aca="false">AVERAGE(I44:I51)</f>
        <v>0.2125</v>
      </c>
      <c r="J52" s="90" t="n">
        <f aca="false">AVERAGE(J44:J51)</f>
        <v>0.2625</v>
      </c>
      <c r="K52" s="90" t="n">
        <f aca="false">AVERAGE(K44:K51)</f>
        <v>0.925</v>
      </c>
      <c r="L52" s="91" t="n">
        <f aca="false">AVERAGE(L44:L51)</f>
        <v>0.0346928903055667</v>
      </c>
    </row>
    <row r="53" customFormat="false" ht="17.25" hidden="false" customHeight="true" outlineLevel="0" collapsed="false">
      <c r="A53" s="114" t="s">
        <v>12</v>
      </c>
      <c r="B53" s="114"/>
      <c r="C53" s="115" t="n">
        <f aca="false">STDEV(C44:C51)</f>
        <v>1.2653168716627</v>
      </c>
      <c r="D53" s="94" t="n">
        <f aca="false">STDEV(D44:D51)</f>
        <v>0.083452296039628</v>
      </c>
      <c r="E53" s="95" t="n">
        <f aca="false">STDEV(E44:E51)</f>
        <v>0.00279916895781787</v>
      </c>
      <c r="F53" s="95" t="n">
        <f aca="false">STDEV(F44:F51)</f>
        <v>0.0462910049886276</v>
      </c>
      <c r="G53" s="96" t="n">
        <f aca="false">STDEV(G44:G51)</f>
        <v>0</v>
      </c>
      <c r="H53" s="95" t="n">
        <f aca="false">STDEV(H44:H51)</f>
        <v>0.0707106781186548</v>
      </c>
      <c r="I53" s="95" t="n">
        <f aca="false">STDEV(I44:I51)</f>
        <v>0.0640869944461656</v>
      </c>
      <c r="J53" s="95" t="n">
        <f aca="false">STDEV(J44:J51)</f>
        <v>0.184681192483541</v>
      </c>
      <c r="K53" s="95" t="n">
        <f aca="false">STDEV(K44:K51)</f>
        <v>0.20528725518857</v>
      </c>
      <c r="L53" s="101" t="n">
        <f aca="false">STDEV(L44:L51)</f>
        <v>0.00743182386579712</v>
      </c>
    </row>
    <row r="54" customFormat="false" ht="16.5" hidden="false" customHeight="true" outlineLevel="0" collapsed="false">
      <c r="A54" s="116" t="s">
        <v>17</v>
      </c>
      <c r="B54" s="81" t="n">
        <v>1</v>
      </c>
      <c r="C54" s="117" t="n">
        <v>28.9</v>
      </c>
      <c r="D54" s="118" t="n">
        <v>0.9</v>
      </c>
      <c r="E54" s="75" t="n">
        <f aca="false">D54/C54</f>
        <v>0.0311418685121107</v>
      </c>
      <c r="F54" s="75" t="n">
        <v>0.1</v>
      </c>
      <c r="G54" s="75" t="n">
        <v>0.1</v>
      </c>
      <c r="H54" s="118" t="n">
        <v>0.4</v>
      </c>
      <c r="I54" s="75" t="n">
        <v>0.2</v>
      </c>
      <c r="J54" s="75" t="n">
        <v>0.3</v>
      </c>
      <c r="K54" s="75" t="n">
        <v>1</v>
      </c>
      <c r="L54" s="76" t="n">
        <f aca="false">K54/C54</f>
        <v>0.0346020761245675</v>
      </c>
    </row>
    <row r="55" customFormat="false" ht="16.5" hidden="false" customHeight="false" outlineLevel="0" collapsed="false">
      <c r="A55" s="116"/>
      <c r="B55" s="77" t="n">
        <v>2</v>
      </c>
      <c r="C55" s="108" t="n">
        <v>27.02</v>
      </c>
      <c r="D55" s="78" t="n">
        <v>1</v>
      </c>
      <c r="E55" s="79" t="n">
        <v>0.03</v>
      </c>
      <c r="F55" s="79" t="n">
        <v>0.1</v>
      </c>
      <c r="G55" s="79" t="n">
        <v>0.1</v>
      </c>
      <c r="H55" s="79" t="n">
        <v>0.4</v>
      </c>
      <c r="I55" s="79" t="n">
        <v>0.2</v>
      </c>
      <c r="J55" s="79" t="n">
        <v>0.5</v>
      </c>
      <c r="K55" s="79" t="n">
        <v>0.9</v>
      </c>
      <c r="L55" s="80" t="n">
        <f aca="false">K55/C55</f>
        <v>0.0333086602516654</v>
      </c>
    </row>
    <row r="56" customFormat="false" ht="16.5" hidden="false" customHeight="false" outlineLevel="0" collapsed="false">
      <c r="A56" s="116"/>
      <c r="B56" s="77" t="n">
        <v>3</v>
      </c>
      <c r="C56" s="108" t="n">
        <v>25.9</v>
      </c>
      <c r="D56" s="78" t="n">
        <v>0.8</v>
      </c>
      <c r="E56" s="79" t="n">
        <f aca="false">D56/C56</f>
        <v>0.0308880308880309</v>
      </c>
      <c r="F56" s="79" t="n">
        <v>0.1</v>
      </c>
      <c r="G56" s="79" t="n">
        <v>0.1</v>
      </c>
      <c r="H56" s="79" t="n">
        <v>0.3</v>
      </c>
      <c r="I56" s="79" t="n">
        <v>0.2</v>
      </c>
      <c r="J56" s="79" t="n">
        <v>0.3</v>
      </c>
      <c r="K56" s="79" t="n">
        <v>1</v>
      </c>
      <c r="L56" s="80" t="n">
        <f aca="false">K56/C56</f>
        <v>0.0386100386100386</v>
      </c>
    </row>
    <row r="57" customFormat="false" ht="16.5" hidden="false" customHeight="false" outlineLevel="0" collapsed="false">
      <c r="A57" s="116"/>
      <c r="B57" s="77" t="n">
        <v>4</v>
      </c>
      <c r="C57" s="108" t="n">
        <v>26.35</v>
      </c>
      <c r="D57" s="78" t="n">
        <v>0.9</v>
      </c>
      <c r="E57" s="79" t="n">
        <f aca="false">D57/C57</f>
        <v>0.0341555977229602</v>
      </c>
      <c r="F57" s="79" t="n">
        <v>0.1</v>
      </c>
      <c r="G57" s="79" t="n">
        <v>0.1</v>
      </c>
      <c r="H57" s="79" t="n">
        <v>0.3</v>
      </c>
      <c r="I57" s="79" t="n">
        <v>0.2</v>
      </c>
      <c r="J57" s="79" t="n">
        <v>0.4</v>
      </c>
      <c r="K57" s="79" t="n">
        <v>0.9</v>
      </c>
      <c r="L57" s="80" t="n">
        <f aca="false">K57/C57</f>
        <v>0.0341555977229602</v>
      </c>
    </row>
    <row r="58" customFormat="false" ht="16.5" hidden="false" customHeight="false" outlineLevel="0" collapsed="false">
      <c r="A58" s="116"/>
      <c r="B58" s="81" t="n">
        <v>5</v>
      </c>
      <c r="C58" s="109" t="n">
        <v>27.85</v>
      </c>
      <c r="D58" s="78" t="n">
        <v>0.9</v>
      </c>
      <c r="E58" s="79" t="n">
        <f aca="false">D58/C58</f>
        <v>0.0323159784560144</v>
      </c>
      <c r="F58" s="79" t="n">
        <v>0.2</v>
      </c>
      <c r="G58" s="79" t="n">
        <v>0.1</v>
      </c>
      <c r="H58" s="79" t="n">
        <v>0.4</v>
      </c>
      <c r="I58" s="79" t="n">
        <v>0.3</v>
      </c>
      <c r="J58" s="79" t="n">
        <v>0.2</v>
      </c>
      <c r="K58" s="79" t="n">
        <v>0.7</v>
      </c>
      <c r="L58" s="80" t="n">
        <f aca="false">K58/C58</f>
        <v>0.0251346499102334</v>
      </c>
      <c r="N58" s="119"/>
    </row>
    <row r="59" customFormat="false" ht="16.5" hidden="false" customHeight="false" outlineLevel="0" collapsed="false">
      <c r="A59" s="116"/>
      <c r="B59" s="77" t="n">
        <v>6</v>
      </c>
      <c r="C59" s="108" t="n">
        <v>22.6</v>
      </c>
      <c r="D59" s="78" t="n">
        <v>0.9</v>
      </c>
      <c r="E59" s="79" t="n">
        <f aca="false">D59/C59</f>
        <v>0.0398230088495575</v>
      </c>
      <c r="F59" s="79" t="n">
        <v>0.1</v>
      </c>
      <c r="G59" s="79" t="n">
        <v>0.1</v>
      </c>
      <c r="H59" s="79" t="n">
        <v>0.3</v>
      </c>
      <c r="I59" s="79" t="n">
        <v>0.3</v>
      </c>
      <c r="J59" s="79" t="n">
        <v>0.2</v>
      </c>
      <c r="K59" s="79" t="n">
        <v>0.7</v>
      </c>
      <c r="L59" s="80" t="n">
        <f aca="false">K59/C59</f>
        <v>0.0309734513274336</v>
      </c>
    </row>
    <row r="60" customFormat="false" ht="16.5" hidden="false" customHeight="false" outlineLevel="0" collapsed="false">
      <c r="A60" s="116"/>
      <c r="B60" s="77" t="n">
        <v>7</v>
      </c>
      <c r="C60" s="108" t="n">
        <v>28.1</v>
      </c>
      <c r="D60" s="78" t="n">
        <v>0.9</v>
      </c>
      <c r="E60" s="79" t="n">
        <f aca="false">D60/C60</f>
        <v>0.0320284697508897</v>
      </c>
      <c r="F60" s="79" t="n">
        <v>0.2</v>
      </c>
      <c r="G60" s="79" t="n">
        <v>0.1</v>
      </c>
      <c r="H60" s="79" t="n">
        <v>0.3</v>
      </c>
      <c r="I60" s="79" t="n">
        <v>0.1</v>
      </c>
      <c r="J60" s="79" t="n">
        <v>0.3</v>
      </c>
      <c r="K60" s="79" t="n">
        <v>0.9</v>
      </c>
      <c r="L60" s="80" t="n">
        <f aca="false">K60/C60</f>
        <v>0.0320284697508897</v>
      </c>
    </row>
    <row r="61" customFormat="false" ht="17.25" hidden="false" customHeight="false" outlineLevel="0" collapsed="false">
      <c r="A61" s="116"/>
      <c r="B61" s="82" t="n">
        <v>8</v>
      </c>
      <c r="C61" s="110" t="n">
        <v>29.05</v>
      </c>
      <c r="D61" s="84" t="n">
        <v>0.9</v>
      </c>
      <c r="E61" s="85" t="n">
        <f aca="false">D61/C61</f>
        <v>0.0309810671256454</v>
      </c>
      <c r="F61" s="85" t="n">
        <v>0.2</v>
      </c>
      <c r="G61" s="85" t="n">
        <v>0.1</v>
      </c>
      <c r="H61" s="85" t="n">
        <v>0.4</v>
      </c>
      <c r="I61" s="85" t="n">
        <v>0.2</v>
      </c>
      <c r="J61" s="85" t="n">
        <v>0.5</v>
      </c>
      <c r="K61" s="85" t="n">
        <v>1.2</v>
      </c>
      <c r="L61" s="86" t="n">
        <f aca="false">K61/C61</f>
        <v>0.0413080895008606</v>
      </c>
    </row>
    <row r="62" customFormat="false" ht="16.5" hidden="false" customHeight="true" outlineLevel="0" collapsed="false">
      <c r="A62" s="87" t="s">
        <v>11</v>
      </c>
      <c r="B62" s="87"/>
      <c r="C62" s="120" t="n">
        <f aca="false">AVERAGE(C54:C61)</f>
        <v>26.97125</v>
      </c>
      <c r="D62" s="89" t="n">
        <f aca="false">AVERAGE(D54:D61)</f>
        <v>0.9</v>
      </c>
      <c r="E62" s="121" t="n">
        <f aca="false">AVERAGE(E54:E61)</f>
        <v>0.0326667526631511</v>
      </c>
      <c r="F62" s="121" t="n">
        <f aca="false">AVERAGE(F54:F61)</f>
        <v>0.1375</v>
      </c>
      <c r="G62" s="121" t="n">
        <f aca="false">AVERAGE(G54:G61)</f>
        <v>0.1</v>
      </c>
      <c r="H62" s="121" t="n">
        <f aca="false">AVERAGE(H54:H61)</f>
        <v>0.35</v>
      </c>
      <c r="I62" s="121" t="n">
        <f aca="false">AVERAGE(I54:I61)</f>
        <v>0.2125</v>
      </c>
      <c r="J62" s="121" t="n">
        <f aca="false">AVERAGE(J54:J61)</f>
        <v>0.3375</v>
      </c>
      <c r="K62" s="121" t="n">
        <f aca="false">AVERAGE(K54:K61)</f>
        <v>0.9125</v>
      </c>
      <c r="L62" s="91" t="n">
        <f aca="false">AVERAGE(L54:L61)</f>
        <v>0.0337651291498311</v>
      </c>
    </row>
    <row r="63" customFormat="false" ht="17.25" hidden="false" customHeight="true" outlineLevel="0" collapsed="false">
      <c r="A63" s="100" t="s">
        <v>12</v>
      </c>
      <c r="B63" s="100"/>
      <c r="C63" s="93" t="n">
        <f aca="false">STDEV(C54:C61)</f>
        <v>2.09527657567478</v>
      </c>
      <c r="D63" s="94" t="n">
        <f aca="false">STDEV(D54:D61)</f>
        <v>0.0534522483824849</v>
      </c>
      <c r="E63" s="122" t="n">
        <f aca="false">STDEV(E54:E61)</f>
        <v>0.00314872623142473</v>
      </c>
      <c r="F63" s="122" t="n">
        <f aca="false">STDEV(F54:F61)</f>
        <v>0.0517549169506766</v>
      </c>
      <c r="G63" s="122" t="n">
        <f aca="false">STDEV(G54:G61)</f>
        <v>0</v>
      </c>
      <c r="H63" s="122" t="n">
        <f aca="false">STDEV(H54:H61)</f>
        <v>0.0534522483824849</v>
      </c>
      <c r="I63" s="122" t="n">
        <f aca="false">STDEV(I54:I61)</f>
        <v>0.0640869944461656</v>
      </c>
      <c r="J63" s="123" t="n">
        <f aca="false">STDEV(J54:J61)</f>
        <v>0.118773493916542</v>
      </c>
      <c r="K63" s="122" t="n">
        <f aca="false">STDEV(K54:K61)</f>
        <v>0.164208056179609</v>
      </c>
      <c r="L63" s="106" t="n">
        <f aca="false">STDEV(L54:L61)</f>
        <v>0.00488035904961407</v>
      </c>
    </row>
  </sheetData>
  <mergeCells count="18">
    <mergeCell ref="A4:A11"/>
    <mergeCell ref="A12:B12"/>
    <mergeCell ref="A13:B13"/>
    <mergeCell ref="A14:A21"/>
    <mergeCell ref="A22:B22"/>
    <mergeCell ref="A23:B23"/>
    <mergeCell ref="A24:A31"/>
    <mergeCell ref="A32:B32"/>
    <mergeCell ref="A33:B33"/>
    <mergeCell ref="A34:A41"/>
    <mergeCell ref="A42:B42"/>
    <mergeCell ref="A43:B43"/>
    <mergeCell ref="A44:A51"/>
    <mergeCell ref="A52:B52"/>
    <mergeCell ref="A53:B53"/>
    <mergeCell ref="A54:A61"/>
    <mergeCell ref="A62:B62"/>
    <mergeCell ref="A63:B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3" manualBreakCount="3">
    <brk id="13" man="true" max="65535" min="0"/>
    <brk id="23" man="true" max="65535" min="0"/>
    <brk id="34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G75" activeCellId="0" sqref="G75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10.62"/>
    <col collapsed="false" customWidth="true" hidden="false" outlineLevel="0" max="3" min="3" style="0" width="13.99"/>
    <col collapsed="false" customWidth="true" hidden="false" outlineLevel="0" max="4" min="4" style="0" width="14.49"/>
    <col collapsed="false" customWidth="true" hidden="false" outlineLevel="0" max="6" min="5" style="0" width="15.75"/>
    <col collapsed="false" customWidth="true" hidden="false" outlineLevel="0" max="7" min="7" style="0" width="11.99"/>
  </cols>
  <sheetData>
    <row r="1" customFormat="false" ht="36.75" hidden="false" customHeight="true" outlineLevel="0" collapsed="false">
      <c r="A1" s="4" t="s">
        <v>33</v>
      </c>
      <c r="B1" s="124"/>
      <c r="D1" s="125"/>
      <c r="H1" s="126"/>
    </row>
    <row r="2" customFormat="false" ht="24.75" hidden="false" customHeight="true" outlineLevel="0" collapsed="false">
      <c r="A2" s="127" t="s">
        <v>34</v>
      </c>
      <c r="B2" s="127"/>
      <c r="C2" s="127"/>
      <c r="D2" s="125"/>
      <c r="E2" s="128" t="s">
        <v>35</v>
      </c>
      <c r="F2" s="128"/>
      <c r="V2" s="129"/>
      <c r="W2" s="129"/>
      <c r="X2" s="129"/>
      <c r="Y2" s="129"/>
    </row>
    <row r="3" customFormat="false" ht="24.75" hidden="false" customHeight="true" outlineLevel="0" collapsed="false">
      <c r="A3" s="127"/>
      <c r="B3" s="127"/>
      <c r="C3" s="127"/>
      <c r="D3" s="125"/>
      <c r="E3" s="128"/>
      <c r="F3" s="128"/>
      <c r="V3" s="129"/>
      <c r="W3" s="129"/>
      <c r="X3" s="129"/>
      <c r="Y3" s="129"/>
    </row>
    <row r="4" customFormat="false" ht="24.75" hidden="false" customHeight="true" outlineLevel="0" collapsed="false">
      <c r="A4" s="127"/>
      <c r="B4" s="127"/>
      <c r="C4" s="127"/>
      <c r="D4" s="125"/>
      <c r="E4" s="128"/>
      <c r="F4" s="128"/>
      <c r="V4" s="129"/>
      <c r="W4" s="129"/>
      <c r="X4" s="129"/>
      <c r="Y4" s="129"/>
    </row>
    <row r="5" customFormat="false" ht="16.5" hidden="false" customHeight="true" outlineLevel="0" collapsed="false">
      <c r="E5" s="128"/>
      <c r="F5" s="128"/>
      <c r="V5" s="129"/>
      <c r="W5" s="129"/>
      <c r="X5" s="129"/>
      <c r="Y5" s="129"/>
    </row>
    <row r="6" customFormat="false" ht="23.25" hidden="false" customHeight="true" outlineLevel="0" collapsed="false">
      <c r="A6" s="130" t="s">
        <v>19</v>
      </c>
      <c r="B6" s="130" t="s">
        <v>2</v>
      </c>
      <c r="C6" s="10" t="s">
        <v>36</v>
      </c>
      <c r="D6" s="6" t="s">
        <v>37</v>
      </c>
      <c r="E6" s="131" t="s">
        <v>38</v>
      </c>
      <c r="F6" s="10" t="s">
        <v>39</v>
      </c>
    </row>
    <row r="7" customFormat="false" ht="16.5" hidden="false" customHeight="false" outlineLevel="0" collapsed="false">
      <c r="A7" s="132" t="s">
        <v>30</v>
      </c>
      <c r="B7" s="72" t="n">
        <v>1</v>
      </c>
      <c r="C7" s="133" t="n">
        <v>32.1</v>
      </c>
      <c r="D7" s="134" t="n">
        <v>93.6</v>
      </c>
      <c r="E7" s="135" t="n">
        <v>159.87</v>
      </c>
      <c r="F7" s="133" t="n">
        <v>151.05</v>
      </c>
      <c r="R7" s="129"/>
      <c r="S7" s="129"/>
    </row>
    <row r="8" customFormat="false" ht="16.5" hidden="false" customHeight="false" outlineLevel="0" collapsed="false">
      <c r="A8" s="132"/>
      <c r="B8" s="77" t="n">
        <v>2</v>
      </c>
      <c r="C8" s="136" t="n">
        <v>44.91</v>
      </c>
      <c r="D8" s="135" t="n">
        <v>110.16</v>
      </c>
      <c r="E8" s="137" t="n">
        <v>142.26</v>
      </c>
      <c r="F8" s="138" t="n">
        <v>124.23</v>
      </c>
      <c r="R8" s="129"/>
    </row>
    <row r="9" customFormat="false" ht="16.5" hidden="false" customHeight="false" outlineLevel="0" collapsed="false">
      <c r="A9" s="132"/>
      <c r="B9" s="139" t="n">
        <v>3</v>
      </c>
      <c r="C9" s="140" t="n">
        <v>39</v>
      </c>
      <c r="D9" s="141" t="n">
        <v>102.6</v>
      </c>
      <c r="E9" s="142" t="n">
        <v>158.55</v>
      </c>
      <c r="F9" s="143" t="n">
        <v>132.57</v>
      </c>
      <c r="R9" s="129"/>
    </row>
    <row r="10" customFormat="false" ht="16.5" hidden="false" customHeight="false" outlineLevel="0" collapsed="false">
      <c r="A10" s="132"/>
      <c r="B10" s="139" t="n">
        <v>4</v>
      </c>
      <c r="C10" s="140" t="n">
        <v>54</v>
      </c>
      <c r="D10" s="141" t="n">
        <v>90.6</v>
      </c>
      <c r="E10" s="142" t="n">
        <v>151.41</v>
      </c>
      <c r="F10" s="143" t="n">
        <v>133.86</v>
      </c>
      <c r="R10" s="129"/>
    </row>
    <row r="11" customFormat="false" ht="16.5" hidden="false" customHeight="false" outlineLevel="0" collapsed="false">
      <c r="A11" s="132"/>
      <c r="B11" s="144" t="n">
        <v>5</v>
      </c>
      <c r="C11" s="140" t="n">
        <v>37.62</v>
      </c>
      <c r="D11" s="141" t="n">
        <v>97.5</v>
      </c>
      <c r="E11" s="142" t="n">
        <v>136.26</v>
      </c>
      <c r="F11" s="143" t="n">
        <v>135.21</v>
      </c>
      <c r="R11" s="129"/>
    </row>
    <row r="12" customFormat="false" ht="16.5" hidden="false" customHeight="false" outlineLevel="0" collapsed="false">
      <c r="A12" s="132"/>
      <c r="B12" s="77" t="n">
        <v>6</v>
      </c>
      <c r="C12" s="138" t="n">
        <v>34.2</v>
      </c>
      <c r="D12" s="135" t="n">
        <v>95.4</v>
      </c>
      <c r="E12" s="137" t="n">
        <v>129.63</v>
      </c>
      <c r="F12" s="138" t="n">
        <v>147.33</v>
      </c>
      <c r="R12" s="129"/>
    </row>
    <row r="13" customFormat="false" ht="16.5" hidden="false" customHeight="false" outlineLevel="0" collapsed="false">
      <c r="A13" s="132"/>
      <c r="B13" s="77" t="n">
        <v>7</v>
      </c>
      <c r="C13" s="137" t="n">
        <v>16.98</v>
      </c>
      <c r="D13" s="137" t="n">
        <v>81.09</v>
      </c>
      <c r="E13" s="137" t="n">
        <v>157.2</v>
      </c>
      <c r="F13" s="138" t="n">
        <v>156.18</v>
      </c>
      <c r="R13" s="129"/>
    </row>
    <row r="14" customFormat="false" ht="17.25" hidden="false" customHeight="false" outlineLevel="0" collapsed="false">
      <c r="A14" s="132"/>
      <c r="B14" s="145" t="n">
        <v>8</v>
      </c>
      <c r="C14" s="146" t="n">
        <v>36.96</v>
      </c>
      <c r="D14" s="146" t="n">
        <v>96.09</v>
      </c>
      <c r="E14" s="146" t="n">
        <v>147.84</v>
      </c>
      <c r="F14" s="147" t="n">
        <v>140.04</v>
      </c>
      <c r="R14" s="129"/>
    </row>
    <row r="15" customFormat="false" ht="16.5" hidden="false" customHeight="true" outlineLevel="0" collapsed="false">
      <c r="A15" s="87" t="s">
        <v>11</v>
      </c>
      <c r="B15" s="87"/>
      <c r="C15" s="148" t="n">
        <f aca="false">AVERAGE(C7:C14)</f>
        <v>36.97125</v>
      </c>
      <c r="D15" s="148" t="n">
        <f aca="false">AVERAGE(D7:D14)</f>
        <v>95.88</v>
      </c>
      <c r="E15" s="148" t="n">
        <f aca="false">AVERAGE(E7:E14)</f>
        <v>147.8775</v>
      </c>
      <c r="F15" s="148" t="n">
        <f aca="false">AVERAGE(F7:F14)</f>
        <v>140.05875</v>
      </c>
      <c r="R15" s="129"/>
      <c r="S15" s="129"/>
    </row>
    <row r="16" customFormat="false" ht="16.5" hidden="false" customHeight="true" outlineLevel="0" collapsed="false">
      <c r="A16" s="92" t="s">
        <v>12</v>
      </c>
      <c r="B16" s="92"/>
      <c r="C16" s="149" t="n">
        <f aca="false">STDEV(C7:C14)</f>
        <v>10.6139927016853</v>
      </c>
      <c r="D16" s="149" t="n">
        <f aca="false">STDEV(D7:D14)</f>
        <v>8.48356899289107</v>
      </c>
      <c r="E16" s="149" t="n">
        <f aca="false">STDEV(E7:E14)</f>
        <v>11.0621952742534</v>
      </c>
      <c r="F16" s="149" t="n">
        <f aca="false">STDEV(F7:F14)</f>
        <v>10.7047338493638</v>
      </c>
      <c r="R16" s="129"/>
      <c r="S16" s="129"/>
    </row>
    <row r="17" customFormat="false" ht="17.25" hidden="false" customHeight="true" outlineLevel="0" collapsed="false">
      <c r="A17" s="150" t="s">
        <v>40</v>
      </c>
      <c r="B17" s="150"/>
      <c r="C17" s="151" t="n">
        <f aca="false">(_xlfn.STDEV.S(C7:C14))/SQRT(COUNT(C7:C14))</f>
        <v>3.7526131074131</v>
      </c>
      <c r="D17" s="152" t="n">
        <f aca="false">(_xlfn.STDEV.S(D7:D14))/SQRT(COUNT(D7:D14))</f>
        <v>2.9993945817686</v>
      </c>
      <c r="E17" s="152" t="n">
        <f aca="false">(_xlfn.STDEV.S(E7:E14))/SQRT(COUNT(E7:E14))</f>
        <v>3.91107664661718</v>
      </c>
      <c r="F17" s="152" t="n">
        <f aca="false">(_xlfn.STDEV.S(F7:F14))/SQRT(COUNT(F7:F14))</f>
        <v>3.78469494784115</v>
      </c>
      <c r="R17" s="129"/>
      <c r="S17" s="129"/>
    </row>
    <row r="18" customFormat="false" ht="16.5" hidden="false" customHeight="false" outlineLevel="0" collapsed="false">
      <c r="A18" s="132" t="s">
        <v>13</v>
      </c>
      <c r="B18" s="72" t="n">
        <v>1</v>
      </c>
      <c r="C18" s="133" t="n">
        <v>24</v>
      </c>
      <c r="D18" s="134" t="n">
        <v>76.2</v>
      </c>
      <c r="E18" s="134" t="n">
        <v>157.92</v>
      </c>
      <c r="F18" s="133" t="n">
        <v>234.93</v>
      </c>
      <c r="R18" s="129"/>
    </row>
    <row r="19" customFormat="false" ht="16.5" hidden="false" customHeight="false" outlineLevel="0" collapsed="false">
      <c r="A19" s="132"/>
      <c r="B19" s="77" t="n">
        <v>2</v>
      </c>
      <c r="C19" s="136" t="n">
        <v>25.02</v>
      </c>
      <c r="D19" s="135" t="n">
        <v>61.08</v>
      </c>
      <c r="E19" s="135" t="n">
        <v>176.58</v>
      </c>
      <c r="F19" s="136" t="n">
        <v>222.87</v>
      </c>
      <c r="R19" s="129"/>
    </row>
    <row r="20" customFormat="false" ht="16.5" hidden="false" customHeight="false" outlineLevel="0" collapsed="false">
      <c r="A20" s="132"/>
      <c r="B20" s="77" t="n">
        <v>3</v>
      </c>
      <c r="C20" s="136" t="n">
        <v>34.8</v>
      </c>
      <c r="D20" s="135" t="n">
        <v>83.1</v>
      </c>
      <c r="E20" s="141" t="n">
        <v>158.04</v>
      </c>
      <c r="F20" s="140" t="n">
        <v>243.09</v>
      </c>
      <c r="R20" s="129"/>
    </row>
    <row r="21" customFormat="false" ht="16.5" hidden="false" customHeight="false" outlineLevel="0" collapsed="false">
      <c r="A21" s="132"/>
      <c r="B21" s="139" t="n">
        <v>4</v>
      </c>
      <c r="C21" s="140" t="n">
        <v>20.01</v>
      </c>
      <c r="D21" s="141" t="n">
        <v>75.9</v>
      </c>
      <c r="E21" s="141" t="n">
        <v>142.41</v>
      </c>
      <c r="F21" s="140" t="n">
        <v>254.4</v>
      </c>
      <c r="R21" s="129"/>
    </row>
    <row r="22" customFormat="false" ht="16.5" hidden="false" customHeight="false" outlineLevel="0" collapsed="false">
      <c r="A22" s="132"/>
      <c r="B22" s="144" t="n">
        <v>5</v>
      </c>
      <c r="C22" s="140" t="n">
        <v>26.7</v>
      </c>
      <c r="D22" s="141" t="n">
        <v>79.5</v>
      </c>
      <c r="E22" s="142" t="n">
        <v>205.65</v>
      </c>
      <c r="F22" s="140" t="n">
        <v>251.4</v>
      </c>
      <c r="R22" s="129"/>
    </row>
    <row r="23" customFormat="false" ht="16.5" hidden="false" customHeight="false" outlineLevel="0" collapsed="false">
      <c r="A23" s="132"/>
      <c r="B23" s="139" t="n">
        <v>6</v>
      </c>
      <c r="C23" s="140" t="n">
        <v>38.19</v>
      </c>
      <c r="D23" s="141" t="n">
        <v>91.5</v>
      </c>
      <c r="E23" s="142" t="n">
        <v>167.28</v>
      </c>
      <c r="F23" s="140" t="n">
        <v>221.61</v>
      </c>
      <c r="R23" s="129"/>
    </row>
    <row r="24" customFormat="false" ht="16.5" hidden="false" customHeight="false" outlineLevel="0" collapsed="false">
      <c r="A24" s="132"/>
      <c r="B24" s="153" t="n">
        <v>7</v>
      </c>
      <c r="C24" s="154" t="n">
        <v>22.8</v>
      </c>
      <c r="D24" s="155" t="n">
        <v>106.59</v>
      </c>
      <c r="E24" s="156" t="n">
        <v>171.33</v>
      </c>
      <c r="F24" s="154" t="n">
        <v>201.54</v>
      </c>
      <c r="R24" s="129"/>
    </row>
    <row r="25" customFormat="false" ht="17.25" hidden="false" customHeight="false" outlineLevel="0" collapsed="false">
      <c r="A25" s="132"/>
      <c r="B25" s="82" t="n">
        <v>8</v>
      </c>
      <c r="C25" s="157" t="n">
        <v>26.4</v>
      </c>
      <c r="D25" s="158" t="n">
        <v>68.1</v>
      </c>
      <c r="E25" s="158" t="n">
        <v>166.5</v>
      </c>
      <c r="F25" s="157" t="n">
        <v>260.7</v>
      </c>
      <c r="R25" s="129"/>
    </row>
    <row r="26" customFormat="false" ht="16.5" hidden="false" customHeight="false" outlineLevel="0" collapsed="false">
      <c r="A26" s="87" t="s">
        <v>11</v>
      </c>
      <c r="B26" s="87"/>
      <c r="C26" s="159" t="n">
        <f aca="false">AVERAGE(C18:C25)</f>
        <v>27.24</v>
      </c>
      <c r="D26" s="159" t="n">
        <f aca="false">AVERAGE(D18:D25)</f>
        <v>80.24625</v>
      </c>
      <c r="E26" s="159" t="n">
        <f aca="false">AVERAGE(E18:E25)</f>
        <v>168.21375</v>
      </c>
      <c r="F26" s="159" t="n">
        <f aca="false">AVERAGE(F18:F25)</f>
        <v>236.3175</v>
      </c>
      <c r="R26" s="129"/>
      <c r="S26" s="129"/>
    </row>
    <row r="27" customFormat="false" ht="16.5" hidden="false" customHeight="false" outlineLevel="0" collapsed="false">
      <c r="A27" s="92" t="s">
        <v>12</v>
      </c>
      <c r="B27" s="92"/>
      <c r="C27" s="149" t="n">
        <f aca="false">STDEV(C18:C25)</f>
        <v>6.15822098615223</v>
      </c>
      <c r="D27" s="149" t="n">
        <f aca="false">STDEV(D18:D25)</f>
        <v>14.0381082745707</v>
      </c>
      <c r="E27" s="149" t="n">
        <f aca="false">STDEV(E18:E25)</f>
        <v>18.3625659096357</v>
      </c>
      <c r="F27" s="149" t="n">
        <f aca="false">STDEV(F18:F25)</f>
        <v>20.0120576153478</v>
      </c>
      <c r="R27" s="129"/>
      <c r="S27" s="129"/>
    </row>
    <row r="28" customFormat="false" ht="17.25" hidden="false" customHeight="false" outlineLevel="0" collapsed="false">
      <c r="A28" s="150" t="s">
        <v>40</v>
      </c>
      <c r="B28" s="150"/>
      <c r="C28" s="151" t="n">
        <f aca="false">(_xlfn.STDEV.S(C18:C25))/SQRT(COUNT(C18:C25))</f>
        <v>2.17725990967677</v>
      </c>
      <c r="D28" s="152" t="n">
        <f aca="false">(_xlfn.STDEV.S(D18:D25))/SQRT(COUNT(D18:D25))</f>
        <v>4.96322077798998</v>
      </c>
      <c r="E28" s="152" t="n">
        <f aca="false">(_xlfn.STDEV.S(E18:E25))/SQRT(COUNT(E18:E25))</f>
        <v>6.49214743734416</v>
      </c>
      <c r="F28" s="152" t="n">
        <f aca="false">(_xlfn.STDEV.S(F18:F25))/SQRT(COUNT(F18:F25))</f>
        <v>7.07533082265416</v>
      </c>
      <c r="R28" s="129"/>
      <c r="S28" s="129"/>
    </row>
    <row r="29" customFormat="false" ht="16.5" hidden="false" customHeight="false" outlineLevel="0" collapsed="false">
      <c r="A29" s="132" t="s">
        <v>41</v>
      </c>
      <c r="B29" s="72" t="n">
        <v>1</v>
      </c>
      <c r="C29" s="133" t="n">
        <v>30.3</v>
      </c>
      <c r="D29" s="134" t="n">
        <v>67.8</v>
      </c>
      <c r="E29" s="134" t="n">
        <v>108.06</v>
      </c>
      <c r="F29" s="133" t="n">
        <v>101.94</v>
      </c>
      <c r="R29" s="129"/>
    </row>
    <row r="30" customFormat="false" ht="16.5" hidden="false" customHeight="false" outlineLevel="0" collapsed="false">
      <c r="A30" s="132"/>
      <c r="B30" s="77" t="n">
        <v>2</v>
      </c>
      <c r="C30" s="138" t="n">
        <v>30.3</v>
      </c>
      <c r="D30" s="137" t="n">
        <v>57.21</v>
      </c>
      <c r="E30" s="137" t="n">
        <v>131.07</v>
      </c>
      <c r="F30" s="138" t="n">
        <v>121.8</v>
      </c>
      <c r="R30" s="129"/>
    </row>
    <row r="31" customFormat="false" ht="16.5" hidden="false" customHeight="false" outlineLevel="0" collapsed="false">
      <c r="A31" s="132"/>
      <c r="B31" s="77" t="n">
        <v>3</v>
      </c>
      <c r="C31" s="138" t="n">
        <v>32.4</v>
      </c>
      <c r="D31" s="137" t="n">
        <v>70.5</v>
      </c>
      <c r="E31" s="137" t="n">
        <v>156.9</v>
      </c>
      <c r="F31" s="138" t="n">
        <v>121.56</v>
      </c>
      <c r="R31" s="129"/>
    </row>
    <row r="32" customFormat="false" ht="16.5" hidden="false" customHeight="false" outlineLevel="0" collapsed="false">
      <c r="A32" s="132"/>
      <c r="B32" s="77" t="n">
        <v>4</v>
      </c>
      <c r="C32" s="138" t="n">
        <v>27.6</v>
      </c>
      <c r="D32" s="137" t="n">
        <v>93.9</v>
      </c>
      <c r="E32" s="137" t="n">
        <v>150.48</v>
      </c>
      <c r="F32" s="138" t="n">
        <v>190.17</v>
      </c>
      <c r="R32" s="129"/>
    </row>
    <row r="33" customFormat="false" ht="16.5" hidden="false" customHeight="false" outlineLevel="0" collapsed="false">
      <c r="A33" s="132"/>
      <c r="B33" s="81" t="n">
        <v>5</v>
      </c>
      <c r="C33" s="138" t="n">
        <v>28.71</v>
      </c>
      <c r="D33" s="137" t="n">
        <v>69.9</v>
      </c>
      <c r="E33" s="137" t="n">
        <v>137.37</v>
      </c>
      <c r="F33" s="138" t="n">
        <v>127.47</v>
      </c>
      <c r="R33" s="129"/>
    </row>
    <row r="34" customFormat="false" ht="16.5" hidden="false" customHeight="false" outlineLevel="0" collapsed="false">
      <c r="A34" s="132"/>
      <c r="B34" s="77" t="n">
        <v>6</v>
      </c>
      <c r="C34" s="138" t="n">
        <v>28.2</v>
      </c>
      <c r="D34" s="137" t="n">
        <v>77.7</v>
      </c>
      <c r="E34" s="137" t="n">
        <v>159.03</v>
      </c>
      <c r="F34" s="138" t="n">
        <v>199.62</v>
      </c>
      <c r="R34" s="129"/>
    </row>
    <row r="35" customFormat="false" ht="16.5" hidden="false" customHeight="false" outlineLevel="0" collapsed="false">
      <c r="A35" s="132"/>
      <c r="B35" s="77" t="n">
        <v>7</v>
      </c>
      <c r="C35" s="138" t="n">
        <v>36.24</v>
      </c>
      <c r="D35" s="137" t="n">
        <v>83.64</v>
      </c>
      <c r="E35" s="137" t="n">
        <v>134.7</v>
      </c>
      <c r="F35" s="138" t="n">
        <v>131.28</v>
      </c>
      <c r="R35" s="129"/>
    </row>
    <row r="36" customFormat="false" ht="17.25" hidden="false" customHeight="false" outlineLevel="0" collapsed="false">
      <c r="A36" s="132"/>
      <c r="B36" s="82" t="n">
        <v>8</v>
      </c>
      <c r="C36" s="158" t="n">
        <v>27.6</v>
      </c>
      <c r="D36" s="158" t="n">
        <v>79.5</v>
      </c>
      <c r="E36" s="158" t="n">
        <v>184.2</v>
      </c>
      <c r="F36" s="157" t="n">
        <v>170.01</v>
      </c>
      <c r="R36" s="129"/>
    </row>
    <row r="37" customFormat="false" ht="16.5" hidden="false" customHeight="true" outlineLevel="0" collapsed="false">
      <c r="A37" s="87" t="s">
        <v>11</v>
      </c>
      <c r="B37" s="87"/>
      <c r="C37" s="148" t="n">
        <f aca="false">AVERAGE(C29:C36)</f>
        <v>30.16875</v>
      </c>
      <c r="D37" s="148" t="n">
        <f aca="false">AVERAGE(D29:D36)</f>
        <v>75.01875</v>
      </c>
      <c r="E37" s="148" t="n">
        <f aca="false">AVERAGE(E29:E36)</f>
        <v>145.22625</v>
      </c>
      <c r="F37" s="148" t="n">
        <f aca="false">AVERAGE(F29:F36)</f>
        <v>145.48125</v>
      </c>
      <c r="R37" s="129"/>
      <c r="S37" s="129"/>
    </row>
    <row r="38" customFormat="false" ht="16.5" hidden="false" customHeight="true" outlineLevel="0" collapsed="false">
      <c r="A38" s="92" t="s">
        <v>12</v>
      </c>
      <c r="B38" s="92"/>
      <c r="C38" s="149" t="n">
        <f aca="false">STDEV(C29:C36)</f>
        <v>2.95378419513487</v>
      </c>
      <c r="D38" s="149" t="n">
        <f aca="false">STDEV(D29:D36)</f>
        <v>11.1738271196578</v>
      </c>
      <c r="E38" s="149" t="n">
        <f aca="false">STDEV(E29:E36)</f>
        <v>22.7647195317039</v>
      </c>
      <c r="F38" s="149" t="n">
        <f aca="false">STDEV(F29:F36)</f>
        <v>36.0251838252473</v>
      </c>
      <c r="R38" s="129"/>
      <c r="S38" s="129"/>
    </row>
    <row r="39" customFormat="false" ht="17.25" hidden="false" customHeight="true" outlineLevel="0" collapsed="false">
      <c r="A39" s="160" t="s">
        <v>40</v>
      </c>
      <c r="B39" s="160"/>
      <c r="C39" s="152" t="n">
        <f aca="false">(_xlfn.STDEV.S(C29:C36))/SQRT(COUNT(C29:C36))</f>
        <v>1.04432041727076</v>
      </c>
      <c r="D39" s="152" t="n">
        <f aca="false">(_xlfn.STDEV.S(D29:D36))/SQRT(COUNT(D29:D36))</f>
        <v>3.95054446405809</v>
      </c>
      <c r="E39" s="152" t="n">
        <f aca="false">(_xlfn.STDEV.S(E29:E36))/SQRT(COUNT(E29:E36))</f>
        <v>8.04854377633885</v>
      </c>
      <c r="F39" s="152" t="n">
        <f aca="false">(_xlfn.STDEV.S(F29:F36))/SQRT(COUNT(F29:F36))</f>
        <v>12.7368258881621</v>
      </c>
      <c r="R39" s="129"/>
      <c r="S39" s="129"/>
    </row>
    <row r="40" customFormat="false" ht="16.5" hidden="false" customHeight="true" outlineLevel="0" collapsed="false">
      <c r="A40" s="161" t="s">
        <v>15</v>
      </c>
      <c r="B40" s="72" t="n">
        <v>1</v>
      </c>
      <c r="C40" s="133" t="n">
        <v>33.6</v>
      </c>
      <c r="D40" s="134" t="n">
        <v>72.6</v>
      </c>
      <c r="E40" s="134" t="n">
        <v>132.12</v>
      </c>
      <c r="F40" s="133" t="n">
        <v>107.76</v>
      </c>
      <c r="R40" s="129"/>
    </row>
    <row r="41" customFormat="false" ht="17.25" hidden="false" customHeight="true" outlineLevel="0" collapsed="false">
      <c r="A41" s="161"/>
      <c r="B41" s="77" t="n">
        <v>2</v>
      </c>
      <c r="C41" s="138" t="n">
        <v>35.55</v>
      </c>
      <c r="D41" s="137" t="n">
        <v>112.2</v>
      </c>
      <c r="E41" s="137" t="n">
        <v>208.8</v>
      </c>
      <c r="F41" s="138" t="n">
        <v>210.99</v>
      </c>
      <c r="R41" s="129"/>
    </row>
    <row r="42" customFormat="false" ht="16.5" hidden="false" customHeight="false" outlineLevel="0" collapsed="false">
      <c r="A42" s="161"/>
      <c r="B42" s="77" t="n">
        <v>3</v>
      </c>
      <c r="C42" s="138" t="n">
        <v>29.4</v>
      </c>
      <c r="D42" s="137" t="n">
        <v>55.5</v>
      </c>
      <c r="E42" s="137" t="n">
        <v>124.32</v>
      </c>
      <c r="F42" s="138" t="n">
        <v>121.44</v>
      </c>
      <c r="R42" s="129"/>
    </row>
    <row r="43" customFormat="false" ht="16.5" hidden="false" customHeight="false" outlineLevel="0" collapsed="false">
      <c r="A43" s="161"/>
      <c r="B43" s="77" t="n">
        <v>4</v>
      </c>
      <c r="C43" s="138" t="n">
        <v>24</v>
      </c>
      <c r="D43" s="137" t="n">
        <v>70.5</v>
      </c>
      <c r="E43" s="137" t="n">
        <v>134.61</v>
      </c>
      <c r="F43" s="138" t="n">
        <v>170.55</v>
      </c>
      <c r="R43" s="129"/>
    </row>
    <row r="44" customFormat="false" ht="16.5" hidden="false" customHeight="false" outlineLevel="0" collapsed="false">
      <c r="A44" s="161"/>
      <c r="B44" s="81" t="n">
        <v>5</v>
      </c>
      <c r="C44" s="138" t="n">
        <v>30.3</v>
      </c>
      <c r="D44" s="137" t="n">
        <v>98.7</v>
      </c>
      <c r="E44" s="137" t="n">
        <v>137.37</v>
      </c>
      <c r="F44" s="138" t="n">
        <v>195.96</v>
      </c>
      <c r="R44" s="129"/>
    </row>
    <row r="45" customFormat="false" ht="16.5" hidden="false" customHeight="false" outlineLevel="0" collapsed="false">
      <c r="A45" s="161"/>
      <c r="B45" s="77" t="n">
        <v>6</v>
      </c>
      <c r="C45" s="138" t="n">
        <v>24.3</v>
      </c>
      <c r="D45" s="137" t="n">
        <v>65.7</v>
      </c>
      <c r="E45" s="137" t="n">
        <v>124.11</v>
      </c>
      <c r="F45" s="138" t="n">
        <v>128.85</v>
      </c>
      <c r="R45" s="129"/>
    </row>
    <row r="46" customFormat="false" ht="16.5" hidden="false" customHeight="false" outlineLevel="0" collapsed="false">
      <c r="A46" s="161"/>
      <c r="B46" s="77" t="n">
        <v>7</v>
      </c>
      <c r="C46" s="138" t="n">
        <v>23.85</v>
      </c>
      <c r="D46" s="137" t="n">
        <v>51</v>
      </c>
      <c r="E46" s="137" t="n">
        <v>138.09</v>
      </c>
      <c r="F46" s="138" t="n">
        <v>134.22</v>
      </c>
      <c r="R46" s="129"/>
    </row>
    <row r="47" customFormat="false" ht="17.25" hidden="false" customHeight="false" outlineLevel="0" collapsed="false">
      <c r="A47" s="161"/>
      <c r="B47" s="82" t="n">
        <v>8</v>
      </c>
      <c r="C47" s="157" t="n">
        <v>34.2</v>
      </c>
      <c r="D47" s="158" t="n">
        <v>63</v>
      </c>
      <c r="E47" s="158" t="n">
        <v>155.73</v>
      </c>
      <c r="F47" s="157" t="n">
        <v>189.78</v>
      </c>
      <c r="R47" s="129"/>
    </row>
    <row r="48" customFormat="false" ht="16.5" hidden="false" customHeight="true" outlineLevel="0" collapsed="false">
      <c r="A48" s="87" t="s">
        <v>11</v>
      </c>
      <c r="B48" s="87"/>
      <c r="C48" s="148" t="n">
        <f aca="false">AVERAGE(C40:C47)</f>
        <v>29.4</v>
      </c>
      <c r="D48" s="148" t="n">
        <f aca="false">AVERAGE(D40:D47)</f>
        <v>73.65</v>
      </c>
      <c r="E48" s="148" t="n">
        <f aca="false">AVERAGE(E40:E47)</f>
        <v>144.39375</v>
      </c>
      <c r="F48" s="148" t="n">
        <f aca="false">AVERAGE(F40:F47)</f>
        <v>157.44375</v>
      </c>
      <c r="R48" s="129"/>
      <c r="S48" s="129"/>
    </row>
    <row r="49" customFormat="false" ht="16.5" hidden="false" customHeight="true" outlineLevel="0" collapsed="false">
      <c r="A49" s="92" t="s">
        <v>12</v>
      </c>
      <c r="B49" s="92"/>
      <c r="C49" s="149" t="n">
        <f aca="false">STDEV(C40:C47)</f>
        <v>4.85923274366878</v>
      </c>
      <c r="D49" s="149" t="n">
        <f aca="false">STDEV(D40:D47)</f>
        <v>21.1919796149392</v>
      </c>
      <c r="E49" s="149" t="n">
        <f aca="false">STDEV(E40:E47)</f>
        <v>27.8426666095145</v>
      </c>
      <c r="F49" s="149" t="n">
        <f aca="false">STDEV(F40:F47)</f>
        <v>39.0783085382964</v>
      </c>
      <c r="R49" s="129"/>
      <c r="S49" s="129"/>
    </row>
    <row r="50" customFormat="false" ht="17.25" hidden="false" customHeight="true" outlineLevel="0" collapsed="false">
      <c r="A50" s="150" t="s">
        <v>40</v>
      </c>
      <c r="B50" s="150"/>
      <c r="C50" s="151" t="n">
        <f aca="false">(_xlfn.STDEV.S(C40:C47))/SQRT(COUNT(C40:C47))</f>
        <v>1.71799821220595</v>
      </c>
      <c r="D50" s="152" t="n">
        <f aca="false">(_xlfn.STDEV.S(D40:D47))/SQRT(COUNT(D40:D47))</f>
        <v>7.49249624624531</v>
      </c>
      <c r="E50" s="152" t="n">
        <f aca="false">(_xlfn.STDEV.S(E40:E47))/SQRT(COUNT(E40:E47))</f>
        <v>9.84386918295197</v>
      </c>
      <c r="F50" s="152" t="n">
        <f aca="false">(_xlfn.STDEV.S(F40:F47))/SQRT(COUNT(F40:F47))</f>
        <v>13.8162684823648</v>
      </c>
      <c r="R50" s="129"/>
      <c r="S50" s="129"/>
    </row>
    <row r="51" customFormat="false" ht="16.5" hidden="false" customHeight="true" outlineLevel="0" collapsed="false">
      <c r="A51" s="12" t="s">
        <v>16</v>
      </c>
      <c r="B51" s="72" t="n">
        <v>1</v>
      </c>
      <c r="C51" s="133" t="n">
        <v>25.11</v>
      </c>
      <c r="D51" s="134" t="n">
        <v>60.3</v>
      </c>
      <c r="E51" s="134" t="n">
        <v>133.98</v>
      </c>
      <c r="F51" s="133" t="n">
        <v>132.42</v>
      </c>
      <c r="R51" s="129"/>
    </row>
    <row r="52" customFormat="false" ht="16.5" hidden="false" customHeight="false" outlineLevel="0" collapsed="false">
      <c r="A52" s="12"/>
      <c r="B52" s="153" t="n">
        <v>2</v>
      </c>
      <c r="C52" s="154" t="n">
        <v>33.75</v>
      </c>
      <c r="D52" s="155" t="n">
        <v>66</v>
      </c>
      <c r="E52" s="155" t="n">
        <v>154.2</v>
      </c>
      <c r="F52" s="154" t="n">
        <v>168.54</v>
      </c>
      <c r="R52" s="129"/>
    </row>
    <row r="53" customFormat="false" ht="16.5" hidden="false" customHeight="false" outlineLevel="0" collapsed="false">
      <c r="A53" s="12"/>
      <c r="B53" s="77" t="n">
        <v>3</v>
      </c>
      <c r="C53" s="136" t="n">
        <v>21.3</v>
      </c>
      <c r="D53" s="137" t="n">
        <v>54</v>
      </c>
      <c r="E53" s="135" t="n">
        <v>129.27</v>
      </c>
      <c r="F53" s="136" t="n">
        <v>121.2</v>
      </c>
      <c r="R53" s="129"/>
    </row>
    <row r="54" customFormat="false" ht="16.5" hidden="false" customHeight="false" outlineLevel="0" collapsed="false">
      <c r="A54" s="12"/>
      <c r="B54" s="77" t="n">
        <v>4</v>
      </c>
      <c r="C54" s="136" t="n">
        <v>23.4</v>
      </c>
      <c r="D54" s="137" t="n">
        <v>112.53</v>
      </c>
      <c r="E54" s="137" t="n">
        <v>164.7</v>
      </c>
      <c r="F54" s="136" t="n">
        <v>106.62</v>
      </c>
      <c r="R54" s="129"/>
    </row>
    <row r="55" customFormat="false" ht="16.5" hidden="false" customHeight="false" outlineLevel="0" collapsed="false">
      <c r="A55" s="12"/>
      <c r="B55" s="81" t="n">
        <v>5</v>
      </c>
      <c r="C55" s="136" t="n">
        <v>27</v>
      </c>
      <c r="D55" s="137" t="n">
        <v>77.1</v>
      </c>
      <c r="E55" s="137" t="n">
        <v>132.12</v>
      </c>
      <c r="F55" s="136" t="n">
        <v>97.8</v>
      </c>
      <c r="R55" s="129"/>
    </row>
    <row r="56" customFormat="false" ht="16.5" hidden="false" customHeight="false" outlineLevel="0" collapsed="false">
      <c r="A56" s="12"/>
      <c r="B56" s="77" t="n">
        <v>6</v>
      </c>
      <c r="C56" s="136" t="n">
        <v>28.95</v>
      </c>
      <c r="D56" s="137" t="n">
        <v>104.7</v>
      </c>
      <c r="E56" s="137" t="n">
        <v>214.59</v>
      </c>
      <c r="F56" s="136" t="n">
        <v>202.26</v>
      </c>
      <c r="R56" s="129"/>
    </row>
    <row r="57" customFormat="false" ht="16.5" hidden="false" customHeight="false" outlineLevel="0" collapsed="false">
      <c r="A57" s="12"/>
      <c r="B57" s="77" t="n">
        <v>7</v>
      </c>
      <c r="C57" s="136" t="n">
        <v>38.7</v>
      </c>
      <c r="D57" s="137" t="n">
        <v>47.7</v>
      </c>
      <c r="E57" s="137" t="n">
        <v>111.72</v>
      </c>
      <c r="F57" s="136" t="n">
        <v>129.66</v>
      </c>
      <c r="R57" s="129"/>
    </row>
    <row r="58" customFormat="false" ht="17.25" hidden="false" customHeight="false" outlineLevel="0" collapsed="false">
      <c r="A58" s="12"/>
      <c r="B58" s="82" t="n">
        <v>8</v>
      </c>
      <c r="C58" s="157" t="n">
        <v>27</v>
      </c>
      <c r="D58" s="158" t="n">
        <v>71.16</v>
      </c>
      <c r="E58" s="158" t="n">
        <v>111.45</v>
      </c>
      <c r="F58" s="158" t="n">
        <v>138.78</v>
      </c>
      <c r="R58" s="129"/>
    </row>
    <row r="59" customFormat="false" ht="16.5" hidden="false" customHeight="true" outlineLevel="0" collapsed="false">
      <c r="A59" s="87" t="s">
        <v>11</v>
      </c>
      <c r="B59" s="87"/>
      <c r="C59" s="148" t="n">
        <f aca="false">AVERAGE(C51:C58)</f>
        <v>28.15125</v>
      </c>
      <c r="D59" s="148" t="n">
        <f aca="false">AVERAGE(D51:D58)</f>
        <v>74.18625</v>
      </c>
      <c r="E59" s="148" t="n">
        <f aca="false">AVERAGE(E51:E58)</f>
        <v>144.00375</v>
      </c>
      <c r="F59" s="148" t="n">
        <f aca="false">AVERAGE(F51:F58)</f>
        <v>137.16</v>
      </c>
      <c r="R59" s="129"/>
      <c r="S59" s="129"/>
    </row>
    <row r="60" customFormat="false" ht="16.5" hidden="false" customHeight="true" outlineLevel="0" collapsed="false">
      <c r="A60" s="162" t="s">
        <v>12</v>
      </c>
      <c r="B60" s="162"/>
      <c r="C60" s="149" t="n">
        <f aca="false">STDEV(C51:C58)</f>
        <v>5.66535949559123</v>
      </c>
      <c r="D60" s="149" t="n">
        <f aca="false">STDEV(D51:D58)</f>
        <v>23.2619523425209</v>
      </c>
      <c r="E60" s="149" t="n">
        <f aca="false">STDEV(E51:E58)</f>
        <v>33.9652902397643</v>
      </c>
      <c r="F60" s="149" t="n">
        <f aca="false">STDEV(F51:F58)</f>
        <v>33.8920117010315</v>
      </c>
      <c r="R60" s="129"/>
      <c r="S60" s="129"/>
    </row>
    <row r="61" customFormat="false" ht="17.25" hidden="false" customHeight="true" outlineLevel="0" collapsed="false">
      <c r="A61" s="163" t="s">
        <v>40</v>
      </c>
      <c r="B61" s="163"/>
      <c r="C61" s="151" t="n">
        <f aca="false">(_xlfn.STDEV.S(C51:C58))/SQRT(COUNT(C51:C58))</f>
        <v>2.00300705859608</v>
      </c>
      <c r="D61" s="151" t="n">
        <f aca="false">(_xlfn.STDEV.S(D51:D58))/SQRT(COUNT(D51:D58))</f>
        <v>8.22434212251742</v>
      </c>
      <c r="E61" s="152" t="n">
        <f aca="false">(_xlfn.STDEV.S(E51:E58))/SQRT(COUNT(E51:E58))</f>
        <v>12.0085435267533</v>
      </c>
      <c r="F61" s="152" t="n">
        <f aca="false">(_xlfn.STDEV.S(F51:F58))/SQRT(COUNT(F51:F58))</f>
        <v>11.9826356509266</v>
      </c>
      <c r="R61" s="129"/>
      <c r="S61" s="129"/>
    </row>
    <row r="62" customFormat="false" ht="16.5" hidden="false" customHeight="true" outlineLevel="0" collapsed="false">
      <c r="A62" s="116" t="s">
        <v>17</v>
      </c>
      <c r="B62" s="81" t="n">
        <v>1</v>
      </c>
      <c r="C62" s="133" t="n">
        <v>25.5</v>
      </c>
      <c r="D62" s="135" t="n">
        <v>64.2</v>
      </c>
      <c r="E62" s="134" t="n">
        <v>127.8</v>
      </c>
      <c r="F62" s="133" t="n">
        <v>116.16</v>
      </c>
      <c r="R62" s="129"/>
    </row>
    <row r="63" customFormat="false" ht="16.5" hidden="false" customHeight="false" outlineLevel="0" collapsed="false">
      <c r="A63" s="116"/>
      <c r="B63" s="77" t="n">
        <v>2</v>
      </c>
      <c r="C63" s="138" t="n">
        <v>24</v>
      </c>
      <c r="D63" s="137" t="n">
        <v>70.23</v>
      </c>
      <c r="E63" s="137" t="n">
        <v>145.98</v>
      </c>
      <c r="F63" s="138" t="n">
        <v>120.9</v>
      </c>
      <c r="R63" s="129"/>
    </row>
    <row r="64" customFormat="false" ht="16.5" hidden="false" customHeight="false" outlineLevel="0" collapsed="false">
      <c r="A64" s="116"/>
      <c r="B64" s="77" t="n">
        <v>3</v>
      </c>
      <c r="C64" s="138" t="n">
        <v>30.9</v>
      </c>
      <c r="D64" s="137" t="n">
        <v>66</v>
      </c>
      <c r="E64" s="137" t="n">
        <v>159.66</v>
      </c>
      <c r="F64" s="138" t="n">
        <v>168.12</v>
      </c>
      <c r="R64" s="129"/>
    </row>
    <row r="65" customFormat="false" ht="16.5" hidden="false" customHeight="false" outlineLevel="0" collapsed="false">
      <c r="A65" s="116"/>
      <c r="B65" s="77" t="n">
        <v>4</v>
      </c>
      <c r="C65" s="138" t="n">
        <v>24</v>
      </c>
      <c r="D65" s="137" t="n">
        <v>74.1</v>
      </c>
      <c r="E65" s="137" t="n">
        <v>182.52</v>
      </c>
      <c r="F65" s="138" t="n">
        <v>220.95</v>
      </c>
      <c r="R65" s="129"/>
    </row>
    <row r="66" customFormat="false" ht="16.5" hidden="false" customHeight="false" outlineLevel="0" collapsed="false">
      <c r="A66" s="116"/>
      <c r="B66" s="81" t="n">
        <v>5</v>
      </c>
      <c r="C66" s="138" t="n">
        <v>24</v>
      </c>
      <c r="D66" s="137" t="n">
        <v>60.6</v>
      </c>
      <c r="E66" s="137" t="n">
        <v>132.36</v>
      </c>
      <c r="F66" s="138" t="n">
        <v>128.79</v>
      </c>
      <c r="R66" s="129"/>
    </row>
    <row r="67" customFormat="false" ht="16.5" hidden="false" customHeight="false" outlineLevel="0" collapsed="false">
      <c r="A67" s="116"/>
      <c r="B67" s="77" t="n">
        <v>6</v>
      </c>
      <c r="C67" s="138" t="n">
        <v>29.1</v>
      </c>
      <c r="D67" s="137" t="n">
        <v>72.6</v>
      </c>
      <c r="E67" s="137" t="n">
        <v>123.63</v>
      </c>
      <c r="F67" s="138" t="n">
        <v>125.16</v>
      </c>
      <c r="R67" s="129"/>
    </row>
    <row r="68" customFormat="false" ht="16.5" hidden="false" customHeight="false" outlineLevel="0" collapsed="false">
      <c r="A68" s="116"/>
      <c r="B68" s="77" t="n">
        <v>7</v>
      </c>
      <c r="C68" s="138" t="n">
        <v>28.2</v>
      </c>
      <c r="D68" s="137" t="n">
        <v>79.89</v>
      </c>
      <c r="E68" s="137" t="n">
        <v>148.44</v>
      </c>
      <c r="F68" s="138" t="n">
        <v>138.57</v>
      </c>
      <c r="R68" s="129"/>
    </row>
    <row r="69" customFormat="false" ht="17.25" hidden="false" customHeight="false" outlineLevel="0" collapsed="false">
      <c r="A69" s="116"/>
      <c r="B69" s="82" t="n">
        <v>8</v>
      </c>
      <c r="C69" s="157" t="n">
        <v>24</v>
      </c>
      <c r="D69" s="158" t="n">
        <v>60.6</v>
      </c>
      <c r="E69" s="158" t="n">
        <v>141.81</v>
      </c>
      <c r="F69" s="157" t="n">
        <v>120.51</v>
      </c>
      <c r="R69" s="129"/>
    </row>
    <row r="70" customFormat="false" ht="16.5" hidden="false" customHeight="false" outlineLevel="0" collapsed="false">
      <c r="A70" s="87" t="s">
        <v>11</v>
      </c>
      <c r="B70" s="87"/>
      <c r="C70" s="159" t="n">
        <f aca="false">AVERAGE(C62:C69)</f>
        <v>26.2125</v>
      </c>
      <c r="D70" s="159" t="n">
        <f aca="false">AVERAGE(D62:D69)</f>
        <v>68.5275</v>
      </c>
      <c r="E70" s="159" t="n">
        <f aca="false">AVERAGE(E62:E69)</f>
        <v>145.275</v>
      </c>
      <c r="F70" s="159" t="n">
        <f aca="false">AVERAGE(F62:F69)</f>
        <v>142.395</v>
      </c>
      <c r="H70" s="59"/>
      <c r="R70" s="129"/>
      <c r="S70" s="129"/>
    </row>
    <row r="71" customFormat="false" ht="16.5" hidden="false" customHeight="false" outlineLevel="0" collapsed="false">
      <c r="A71" s="162" t="s">
        <v>12</v>
      </c>
      <c r="B71" s="162"/>
      <c r="C71" s="149" t="n">
        <f aca="false">STDEV(C62:C69)</f>
        <v>2.78641474710014</v>
      </c>
      <c r="D71" s="149" t="n">
        <f aca="false">STDEV(D62:D69)</f>
        <v>6.87073452093318</v>
      </c>
      <c r="E71" s="149" t="n">
        <f aca="false">STDEV(E62:E69)</f>
        <v>19.1136361196473</v>
      </c>
      <c r="F71" s="149" t="n">
        <f aca="false">STDEV(F62:F69)</f>
        <v>35.7744901131678</v>
      </c>
      <c r="H71" s="59"/>
      <c r="R71" s="129"/>
      <c r="S71" s="129"/>
    </row>
    <row r="72" customFormat="false" ht="17.25" hidden="false" customHeight="false" outlineLevel="0" collapsed="false">
      <c r="A72" s="163" t="s">
        <v>40</v>
      </c>
      <c r="B72" s="163"/>
      <c r="C72" s="151" t="n">
        <f aca="false">(_xlfn.STDEV.S(C62:C69))/SQRT(COUNT(C62:C69))</f>
        <v>0.985146381436354</v>
      </c>
      <c r="D72" s="164" t="n">
        <f aca="false">(_xlfn.STDEV.S(D62:D69))/SQRT(COUNT(D62:D69))</f>
        <v>2.42917148574218</v>
      </c>
      <c r="E72" s="164" t="n">
        <f aca="false">(_xlfn.STDEV.S(E62:E69))/SQRT(COUNT(E62:E69))</f>
        <v>6.75769085666737</v>
      </c>
      <c r="F72" s="164" t="n">
        <f aca="false">(_xlfn.STDEV.S(F62:F69))/SQRT(COUNT(F62:F69))</f>
        <v>12.648192276256</v>
      </c>
    </row>
    <row r="136" customFormat="false" ht="16.5" hidden="false" customHeight="false" outlineLevel="0" collapsed="false">
      <c r="G136" s="59"/>
    </row>
  </sheetData>
  <mergeCells count="25">
    <mergeCell ref="E2:F5"/>
    <mergeCell ref="A7:A14"/>
    <mergeCell ref="A15:B15"/>
    <mergeCell ref="A16:B16"/>
    <mergeCell ref="A17:B17"/>
    <mergeCell ref="A18:A25"/>
    <mergeCell ref="A26:B26"/>
    <mergeCell ref="A27:B27"/>
    <mergeCell ref="A28:B28"/>
    <mergeCell ref="A29:A36"/>
    <mergeCell ref="A37:B37"/>
    <mergeCell ref="A38:B38"/>
    <mergeCell ref="A39:B39"/>
    <mergeCell ref="A40:A47"/>
    <mergeCell ref="A48:B48"/>
    <mergeCell ref="A49:B49"/>
    <mergeCell ref="A50:B50"/>
    <mergeCell ref="A51:A58"/>
    <mergeCell ref="A59:B59"/>
    <mergeCell ref="A60:B60"/>
    <mergeCell ref="A61:B61"/>
    <mergeCell ref="A62:A69"/>
    <mergeCell ref="A70:B70"/>
    <mergeCell ref="A71:B71"/>
    <mergeCell ref="A72:B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33" man="true" max="16383" min="0"/>
  </rowBreaks>
  <colBreaks count="1" manualBreakCount="1">
    <brk id="17" man="true" max="65535" min="0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"/>
  <sheetViews>
    <sheetView showFormulas="false" showGridLines="true" showRowColHeaders="true" showZeros="true" rightToLeft="false" tabSelected="false" showOutlineSymbols="true" defaultGridColor="true" view="pageBreakPreview" topLeftCell="A1" colorId="64" zoomScale="80" zoomScaleNormal="75" zoomScalePageLayoutView="80" workbookViewId="0">
      <selection pane="topLeft" activeCell="F15" activeCellId="0" sqref="F15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59" width="12.62"/>
    <col collapsed="false" customWidth="true" hidden="false" outlineLevel="0" max="3" min="3" style="0" width="26.49"/>
    <col collapsed="false" customWidth="true" hidden="false" outlineLevel="0" max="4" min="4" style="165" width="14.87"/>
    <col collapsed="false" customWidth="true" hidden="false" outlineLevel="0" max="5" min="5" style="0" width="14.25"/>
    <col collapsed="false" customWidth="true" hidden="false" outlineLevel="0" max="6" min="6" style="0" width="13.36"/>
    <col collapsed="false" customWidth="true" hidden="false" outlineLevel="0" max="10" min="7" style="0" width="9.25"/>
    <col collapsed="false" customWidth="true" hidden="false" outlineLevel="0" max="11" min="11" style="0" width="8.36"/>
    <col collapsed="false" customWidth="true" hidden="false" outlineLevel="0" max="13" min="12" style="0" width="9.25"/>
    <col collapsed="false" customWidth="true" hidden="false" outlineLevel="0" max="14" min="14" style="0" width="7.37"/>
    <col collapsed="false" customWidth="true" hidden="false" outlineLevel="0" max="15" min="15" style="0" width="12.36"/>
    <col collapsed="false" customWidth="true" hidden="false" outlineLevel="0" max="16" min="16" style="0" width="9.25"/>
  </cols>
  <sheetData>
    <row r="1" customFormat="false" ht="43.5" hidden="false" customHeight="true" outlineLevel="0" collapsed="false">
      <c r="A1" s="4" t="s">
        <v>42</v>
      </c>
      <c r="B1" s="4"/>
      <c r="C1" s="4"/>
      <c r="K1" s="129"/>
      <c r="L1" s="129"/>
    </row>
    <row r="2" customFormat="false" ht="17.25" hidden="false" customHeight="false" outlineLevel="0" collapsed="false">
      <c r="D2" s="166"/>
      <c r="E2" s="167"/>
      <c r="K2" s="129"/>
      <c r="L2" s="129"/>
    </row>
    <row r="3" customFormat="false" ht="17.25" hidden="false" customHeight="true" outlineLevel="0" collapsed="false">
      <c r="A3" s="6" t="s">
        <v>19</v>
      </c>
      <c r="B3" s="10" t="s">
        <v>2</v>
      </c>
      <c r="C3" s="168" t="s">
        <v>43</v>
      </c>
      <c r="D3" s="169" t="s">
        <v>44</v>
      </c>
      <c r="E3" s="6" t="s">
        <v>45</v>
      </c>
      <c r="F3" s="129"/>
      <c r="G3" s="129"/>
      <c r="H3" s="129"/>
      <c r="I3" s="129"/>
      <c r="J3" s="129"/>
    </row>
    <row r="4" customFormat="false" ht="21.75" hidden="false" customHeight="true" outlineLevel="0" collapsed="false">
      <c r="A4" s="6"/>
      <c r="B4" s="10"/>
      <c r="C4" s="170" t="s">
        <v>46</v>
      </c>
      <c r="D4" s="169"/>
      <c r="E4" s="6"/>
      <c r="F4" s="129"/>
      <c r="G4" s="129"/>
      <c r="H4" s="129"/>
      <c r="I4" s="129"/>
      <c r="J4" s="129"/>
      <c r="K4" s="129"/>
      <c r="L4" s="129"/>
      <c r="M4" s="129"/>
      <c r="N4" s="129"/>
      <c r="O4" s="129"/>
      <c r="P4" s="129"/>
      <c r="Q4" s="129"/>
      <c r="R4" s="129"/>
      <c r="S4" s="129"/>
      <c r="T4" s="129"/>
      <c r="U4" s="129"/>
    </row>
    <row r="5" customFormat="false" ht="16.5" hidden="false" customHeight="false" outlineLevel="0" collapsed="false">
      <c r="A5" s="71" t="s">
        <v>30</v>
      </c>
      <c r="B5" s="13" t="n">
        <v>1</v>
      </c>
      <c r="C5" s="17" t="n">
        <v>1.73</v>
      </c>
      <c r="D5" s="171" t="n">
        <v>31.0265486725664</v>
      </c>
      <c r="E5" s="172" t="n">
        <v>4.42863574966231</v>
      </c>
      <c r="K5" s="129"/>
      <c r="L5" s="129"/>
      <c r="M5" s="129"/>
      <c r="N5" s="129"/>
      <c r="O5" s="129"/>
      <c r="P5" s="129"/>
      <c r="Q5" s="129"/>
      <c r="R5" s="129"/>
      <c r="S5" s="129"/>
      <c r="T5" s="129"/>
      <c r="U5" s="129"/>
    </row>
    <row r="6" customFormat="false" ht="16.5" hidden="false" customHeight="false" outlineLevel="0" collapsed="false">
      <c r="A6" s="71"/>
      <c r="B6" s="18" t="n">
        <v>2</v>
      </c>
      <c r="C6" s="23" t="n">
        <v>2.393</v>
      </c>
      <c r="D6" s="173" t="n">
        <v>31.0855457227139</v>
      </c>
      <c r="E6" s="174" t="n">
        <v>4.5006753714543</v>
      </c>
      <c r="K6" s="129"/>
      <c r="R6" s="129"/>
      <c r="S6" s="129"/>
      <c r="T6" s="129"/>
    </row>
    <row r="7" customFormat="false" ht="16.5" hidden="false" customHeight="false" outlineLevel="0" collapsed="false">
      <c r="A7" s="71"/>
      <c r="B7" s="18" t="n">
        <v>3</v>
      </c>
      <c r="C7" s="23" t="n">
        <v>1.965</v>
      </c>
      <c r="D7" s="173" t="n">
        <v>34.1042281219272</v>
      </c>
      <c r="E7" s="175" t="n">
        <v>5.990995047276</v>
      </c>
      <c r="K7" s="129"/>
      <c r="R7" s="129"/>
      <c r="S7" s="129"/>
      <c r="T7" s="129"/>
    </row>
    <row r="8" customFormat="false" ht="16.5" hidden="false" customHeight="false" outlineLevel="0" collapsed="false">
      <c r="A8" s="71"/>
      <c r="B8" s="18" t="n">
        <v>4</v>
      </c>
      <c r="C8" s="23" t="n">
        <v>2.475</v>
      </c>
      <c r="D8" s="173" t="n">
        <v>32.6489675516224</v>
      </c>
      <c r="E8" s="175" t="n">
        <v>6.15758667266997</v>
      </c>
      <c r="K8" s="129"/>
      <c r="R8" s="129"/>
      <c r="S8" s="129"/>
      <c r="T8" s="129"/>
    </row>
    <row r="9" customFormat="false" ht="16.5" hidden="false" customHeight="false" outlineLevel="0" collapsed="false">
      <c r="A9" s="71"/>
      <c r="B9" s="18" t="n">
        <v>5</v>
      </c>
      <c r="C9" s="23" t="n">
        <v>1.608</v>
      </c>
      <c r="D9" s="173" t="n">
        <v>29.6794493608653</v>
      </c>
      <c r="E9" s="175" t="n">
        <v>6.26564610535795</v>
      </c>
      <c r="K9" s="129"/>
      <c r="R9" s="129"/>
      <c r="S9" s="129"/>
      <c r="T9" s="129"/>
    </row>
    <row r="10" customFormat="false" ht="16.5" hidden="false" customHeight="false" outlineLevel="0" collapsed="false">
      <c r="A10" s="71"/>
      <c r="B10" s="18" t="n">
        <v>6</v>
      </c>
      <c r="C10" s="23" t="n">
        <v>2.29</v>
      </c>
      <c r="D10" s="175" t="n">
        <v>32.6293018682399</v>
      </c>
      <c r="E10" s="173" t="n">
        <v>5.38316073840612</v>
      </c>
      <c r="K10" s="129"/>
      <c r="R10" s="129"/>
      <c r="S10" s="129"/>
      <c r="T10" s="129"/>
    </row>
    <row r="11" customFormat="false" ht="16.5" hidden="false" customHeight="false" outlineLevel="0" collapsed="false">
      <c r="A11" s="71"/>
      <c r="B11" s="18" t="n">
        <v>7</v>
      </c>
      <c r="C11" s="23" t="n">
        <v>2.004</v>
      </c>
      <c r="D11" s="175" t="n">
        <v>32.1474926253687</v>
      </c>
      <c r="E11" s="174" t="n">
        <v>4.45565060783431</v>
      </c>
      <c r="K11" s="129"/>
      <c r="R11" s="129"/>
      <c r="S11" s="129"/>
      <c r="T11" s="129"/>
    </row>
    <row r="12" customFormat="false" ht="17.25" hidden="false" customHeight="false" outlineLevel="0" collapsed="false">
      <c r="A12" s="71"/>
      <c r="B12" s="25" t="n">
        <v>8</v>
      </c>
      <c r="C12" s="176" t="n">
        <v>1.569</v>
      </c>
      <c r="D12" s="177" t="n">
        <v>31.3411996066863</v>
      </c>
      <c r="E12" s="177" t="n">
        <v>5.45970283656011</v>
      </c>
      <c r="K12" s="129"/>
      <c r="R12" s="129"/>
      <c r="S12" s="129"/>
      <c r="T12" s="129"/>
    </row>
    <row r="13" customFormat="false" ht="22.5" hidden="false" customHeight="true" outlineLevel="0" collapsed="false">
      <c r="A13" s="178" t="s">
        <v>11</v>
      </c>
      <c r="B13" s="178"/>
      <c r="C13" s="179" t="n">
        <f aca="false">AVERAGE(C5:C12)</f>
        <v>2.00425</v>
      </c>
      <c r="D13" s="180" t="n">
        <f aca="false">AVERAGE(D5:D12)</f>
        <v>31.8328416912488</v>
      </c>
      <c r="E13" s="181" t="n">
        <f aca="false">AVERAGE(E5:E12)</f>
        <v>5.33025664115263</v>
      </c>
      <c r="K13" s="129"/>
      <c r="R13" s="129"/>
      <c r="S13" s="129"/>
      <c r="T13" s="129"/>
    </row>
    <row r="14" customFormat="false" ht="20.25" hidden="false" customHeight="true" outlineLevel="0" collapsed="false">
      <c r="A14" s="182" t="s">
        <v>12</v>
      </c>
      <c r="B14" s="182"/>
      <c r="C14" s="183" t="n">
        <f aca="false">STDEV(C5:C12)</f>
        <v>0.354077372496868</v>
      </c>
      <c r="D14" s="180" t="n">
        <f aca="false">STDEV(D5:D12)</f>
        <v>1.34408662166373</v>
      </c>
      <c r="E14" s="180" t="n">
        <f aca="false">STDEV(E5:E12)</f>
        <v>0.782086939052706</v>
      </c>
      <c r="K14" s="129"/>
      <c r="R14" s="129"/>
      <c r="S14" s="129"/>
      <c r="T14" s="129"/>
    </row>
    <row r="15" customFormat="false" ht="21.75" hidden="false" customHeight="true" outlineLevel="0" collapsed="false">
      <c r="A15" s="182" t="s">
        <v>40</v>
      </c>
      <c r="B15" s="182"/>
      <c r="C15" s="184" t="n">
        <f aca="false">(_xlfn.STDEV.S(C5:C12))/SQRT(COUNT(C5:C12))</f>
        <v>0.125185255578625</v>
      </c>
      <c r="D15" s="185" t="n">
        <f aca="false">(_xlfn.STDEV.S(D5:D12))/SQRT(COUNT(D5:D12))</f>
        <v>0.475206382340272</v>
      </c>
      <c r="E15" s="185" t="n">
        <f aca="false">(_xlfn.STDEV.S(E5:E12))/SQRT(COUNT(E5:E12))</f>
        <v>0.276509489040799</v>
      </c>
      <c r="K15" s="129"/>
      <c r="R15" s="129"/>
      <c r="S15" s="129"/>
      <c r="T15" s="129"/>
    </row>
    <row r="16" customFormat="false" ht="16.5" hidden="false" customHeight="false" outlineLevel="0" collapsed="false">
      <c r="A16" s="71" t="s">
        <v>13</v>
      </c>
      <c r="B16" s="13" t="n">
        <v>1</v>
      </c>
      <c r="C16" s="186" t="n">
        <v>2.75</v>
      </c>
      <c r="D16" s="172" t="n">
        <v>35.4906588003933</v>
      </c>
      <c r="E16" s="172" t="n">
        <v>6.15758667266997</v>
      </c>
      <c r="K16" s="129"/>
      <c r="R16" s="129"/>
      <c r="S16" s="129"/>
      <c r="T16" s="129"/>
    </row>
    <row r="17" customFormat="false" ht="16.5" hidden="false" customHeight="false" outlineLevel="0" collapsed="false">
      <c r="A17" s="71"/>
      <c r="B17" s="18" t="n">
        <v>2</v>
      </c>
      <c r="C17" s="187" t="n">
        <v>2.762</v>
      </c>
      <c r="D17" s="173" t="n">
        <v>35.7758112094395</v>
      </c>
      <c r="E17" s="173" t="n">
        <v>6.63034669067987</v>
      </c>
      <c r="K17" s="129"/>
      <c r="R17" s="129"/>
      <c r="S17" s="129"/>
      <c r="T17" s="129"/>
    </row>
    <row r="18" customFormat="false" ht="16.5" hidden="false" customHeight="false" outlineLevel="0" collapsed="false">
      <c r="A18" s="71"/>
      <c r="B18" s="18" t="n">
        <v>3</v>
      </c>
      <c r="C18" s="187" t="n">
        <v>1.999</v>
      </c>
      <c r="D18" s="173" t="n">
        <v>34.5762045231072</v>
      </c>
      <c r="E18" s="173" t="n">
        <v>5.84691580369203</v>
      </c>
      <c r="K18" s="129"/>
      <c r="R18" s="129"/>
      <c r="S18" s="129"/>
      <c r="T18" s="129"/>
    </row>
    <row r="19" customFormat="false" ht="16.5" hidden="false" customHeight="false" outlineLevel="0" collapsed="false">
      <c r="A19" s="71"/>
      <c r="B19" s="18" t="n">
        <v>4</v>
      </c>
      <c r="C19" s="187" t="n">
        <v>2.286</v>
      </c>
      <c r="D19" s="173" t="n">
        <v>33.5732546705998</v>
      </c>
      <c r="E19" s="173" t="n">
        <v>6.44574515983791</v>
      </c>
      <c r="K19" s="129"/>
      <c r="R19" s="129"/>
      <c r="S19" s="129"/>
      <c r="T19" s="129"/>
    </row>
    <row r="20" customFormat="false" ht="16.5" hidden="false" customHeight="true" outlineLevel="0" collapsed="false">
      <c r="A20" s="71"/>
      <c r="B20" s="18" t="n">
        <v>5</v>
      </c>
      <c r="C20" s="187" t="n">
        <v>2.149</v>
      </c>
      <c r="D20" s="173" t="n">
        <v>37.0049164208456</v>
      </c>
      <c r="E20" s="173" t="n">
        <v>6.14858171994597</v>
      </c>
      <c r="K20" s="129"/>
      <c r="R20" s="129"/>
      <c r="S20" s="129"/>
      <c r="T20" s="129"/>
    </row>
    <row r="21" customFormat="false" ht="16.5" hidden="false" customHeight="false" outlineLevel="0" collapsed="false">
      <c r="A21" s="71"/>
      <c r="B21" s="18" t="n">
        <v>6</v>
      </c>
      <c r="C21" s="187" t="n">
        <v>2.561</v>
      </c>
      <c r="D21" s="173" t="n">
        <v>33.2389380530973</v>
      </c>
      <c r="E21" s="173" t="n">
        <v>5.52723998199009</v>
      </c>
      <c r="K21" s="129"/>
      <c r="R21" s="129"/>
      <c r="S21" s="129"/>
      <c r="T21" s="129"/>
    </row>
    <row r="22" customFormat="false" ht="16.5" hidden="false" customHeight="false" outlineLevel="0" collapsed="false">
      <c r="A22" s="71"/>
      <c r="B22" s="18" t="n">
        <v>7</v>
      </c>
      <c r="C22" s="187" t="n">
        <v>2.163</v>
      </c>
      <c r="D22" s="173" t="n">
        <v>35.3431661750246</v>
      </c>
      <c r="E22" s="173" t="n">
        <v>6.31967582170194</v>
      </c>
      <c r="K22" s="129"/>
      <c r="R22" s="129"/>
      <c r="S22" s="129"/>
      <c r="T22" s="129"/>
    </row>
    <row r="23" customFormat="false" ht="17.25" hidden="false" customHeight="false" outlineLevel="0" collapsed="false">
      <c r="A23" s="71"/>
      <c r="B23" s="25" t="n">
        <v>8</v>
      </c>
      <c r="C23" s="188" t="n">
        <v>2.359</v>
      </c>
      <c r="D23" s="174" t="n">
        <v>33.5142576204523</v>
      </c>
      <c r="E23" s="174" t="n">
        <v>6.24763619990995</v>
      </c>
      <c r="K23" s="129"/>
      <c r="R23" s="129"/>
      <c r="S23" s="129"/>
      <c r="T23" s="129"/>
    </row>
    <row r="24" customFormat="false" ht="24" hidden="false" customHeight="true" outlineLevel="0" collapsed="false">
      <c r="A24" s="182" t="s">
        <v>11</v>
      </c>
      <c r="B24" s="182"/>
      <c r="C24" s="189" t="n">
        <f aca="false">AVERAGE(C16:C23)</f>
        <v>2.378625</v>
      </c>
      <c r="D24" s="190" t="n">
        <f aca="false">AVERAGE(D16:D23)</f>
        <v>34.81465093412</v>
      </c>
      <c r="E24" s="190" t="n">
        <f aca="false">AVERAGE(E16:E23)</f>
        <v>6.16546600630347</v>
      </c>
      <c r="K24" s="129"/>
      <c r="R24" s="129"/>
      <c r="S24" s="129"/>
      <c r="T24" s="129"/>
    </row>
    <row r="25" customFormat="false" ht="22.5" hidden="false" customHeight="true" outlineLevel="0" collapsed="false">
      <c r="A25" s="182" t="s">
        <v>12</v>
      </c>
      <c r="B25" s="182"/>
      <c r="C25" s="183" t="n">
        <f aca="false">STDEV(C16:C23)</f>
        <v>0.285471508460752</v>
      </c>
      <c r="D25" s="180" t="n">
        <f aca="false">STDEV(D16:D23)</f>
        <v>1.32175328365582</v>
      </c>
      <c r="E25" s="180" t="n">
        <f aca="false">STDEV(E16:E23)</f>
        <v>0.34524461622238</v>
      </c>
      <c r="K25" s="129"/>
      <c r="R25" s="129"/>
      <c r="S25" s="129"/>
      <c r="T25" s="129"/>
    </row>
    <row r="26" customFormat="false" ht="21.75" hidden="false" customHeight="true" outlineLevel="0" collapsed="false">
      <c r="A26" s="182" t="s">
        <v>40</v>
      </c>
      <c r="B26" s="182"/>
      <c r="C26" s="191" t="n">
        <f aca="false">(_xlfn.STDEV.S(C16:C23))/SQRT(COUNT(C16:C23))</f>
        <v>0.100929419734075</v>
      </c>
      <c r="D26" s="185" t="n">
        <f aca="false">(_xlfn.STDEV.S(D16:D23))/SQRT(COUNT(D16:D23))</f>
        <v>0.46731035496431</v>
      </c>
      <c r="E26" s="185" t="n">
        <f aca="false">(_xlfn.STDEV.S(E16:E23))/SQRT(COUNT(E16:E23))</f>
        <v>0.122062404649496</v>
      </c>
      <c r="K26" s="129"/>
      <c r="R26" s="129"/>
      <c r="S26" s="129"/>
      <c r="T26" s="129"/>
    </row>
    <row r="27" customFormat="false" ht="16.5" hidden="false" customHeight="true" outlineLevel="0" collapsed="false">
      <c r="A27" s="12" t="s">
        <v>47</v>
      </c>
      <c r="B27" s="192" t="n">
        <v>1</v>
      </c>
      <c r="C27" s="193" t="n">
        <v>2.284</v>
      </c>
      <c r="D27" s="172" t="n">
        <v>34.4385447394297</v>
      </c>
      <c r="E27" s="172" t="n">
        <v>6.12156686177398</v>
      </c>
      <c r="K27" s="129"/>
      <c r="R27" s="129"/>
      <c r="S27" s="129"/>
      <c r="T27" s="129"/>
    </row>
    <row r="28" customFormat="false" ht="16.5" hidden="false" customHeight="true" outlineLevel="0" collapsed="false">
      <c r="A28" s="12"/>
      <c r="B28" s="194" t="n">
        <v>2</v>
      </c>
      <c r="C28" s="23" t="n">
        <v>2.155</v>
      </c>
      <c r="D28" s="173" t="n">
        <v>32.9242871189774</v>
      </c>
      <c r="E28" s="173" t="n">
        <v>6.22512381809996</v>
      </c>
      <c r="K28" s="129"/>
      <c r="R28" s="129"/>
      <c r="S28" s="129"/>
      <c r="T28" s="129"/>
    </row>
    <row r="29" customFormat="false" ht="16.5" hidden="false" customHeight="false" outlineLevel="0" collapsed="false">
      <c r="A29" s="12"/>
      <c r="B29" s="194" t="n">
        <v>3</v>
      </c>
      <c r="C29" s="195" t="n">
        <v>1.992</v>
      </c>
      <c r="D29" s="196" t="n">
        <v>34.4582104228122</v>
      </c>
      <c r="E29" s="173" t="n">
        <v>6.40072039621792</v>
      </c>
      <c r="K29" s="129"/>
      <c r="R29" s="129"/>
      <c r="S29" s="129"/>
      <c r="T29" s="129"/>
    </row>
    <row r="30" customFormat="false" ht="16.5" hidden="false" customHeight="false" outlineLevel="0" collapsed="false">
      <c r="A30" s="12"/>
      <c r="B30" s="194" t="n">
        <v>4</v>
      </c>
      <c r="C30" s="195" t="n">
        <v>1.963</v>
      </c>
      <c r="D30" s="196" t="n">
        <v>34.4582104228122</v>
      </c>
      <c r="E30" s="173" t="n">
        <v>5.86942818550203</v>
      </c>
      <c r="K30" s="129"/>
      <c r="R30" s="129"/>
      <c r="S30" s="129"/>
      <c r="T30" s="129"/>
    </row>
    <row r="31" customFormat="false" ht="16.5" hidden="false" customHeight="true" outlineLevel="0" collapsed="false">
      <c r="A31" s="12"/>
      <c r="B31" s="194" t="n">
        <v>5</v>
      </c>
      <c r="C31" s="195" t="n">
        <v>2.058</v>
      </c>
      <c r="D31" s="196" t="n">
        <v>34.4680432645034</v>
      </c>
      <c r="E31" s="173" t="n">
        <v>6.23863124718595</v>
      </c>
      <c r="K31" s="129"/>
      <c r="R31" s="129"/>
      <c r="S31" s="129"/>
      <c r="T31" s="129"/>
    </row>
    <row r="32" customFormat="false" ht="16.5" hidden="false" customHeight="false" outlineLevel="0" collapsed="false">
      <c r="A32" s="12"/>
      <c r="B32" s="194" t="n">
        <v>6</v>
      </c>
      <c r="C32" s="195" t="n">
        <v>2.142</v>
      </c>
      <c r="D32" s="196" t="n">
        <v>34.1632251720747</v>
      </c>
      <c r="E32" s="173" t="n">
        <v>6.58081945069788</v>
      </c>
      <c r="K32" s="129"/>
      <c r="R32" s="129"/>
      <c r="S32" s="129"/>
      <c r="T32" s="129"/>
    </row>
    <row r="33" customFormat="false" ht="16.5" hidden="false" customHeight="false" outlineLevel="0" collapsed="false">
      <c r="A33" s="12"/>
      <c r="B33" s="194" t="n">
        <v>7</v>
      </c>
      <c r="C33" s="195" t="n">
        <v>2.069</v>
      </c>
      <c r="D33" s="196" t="n">
        <v>36.6607669616519</v>
      </c>
      <c r="E33" s="173" t="n">
        <v>5.67582170193607</v>
      </c>
      <c r="K33" s="129"/>
      <c r="R33" s="129"/>
      <c r="S33" s="129"/>
      <c r="T33" s="129"/>
    </row>
    <row r="34" customFormat="false" ht="17.25" hidden="false" customHeight="false" outlineLevel="0" collapsed="false">
      <c r="A34" s="12"/>
      <c r="B34" s="197" t="n">
        <v>8</v>
      </c>
      <c r="C34" s="176" t="n">
        <v>2.078</v>
      </c>
      <c r="D34" s="198" t="n">
        <v>35.9823008849558</v>
      </c>
      <c r="E34" s="198" t="n">
        <v>6.32417829806394</v>
      </c>
      <c r="K34" s="129"/>
      <c r="R34" s="129"/>
      <c r="S34" s="129"/>
      <c r="T34" s="129"/>
    </row>
    <row r="35" customFormat="false" ht="23.25" hidden="false" customHeight="true" outlineLevel="0" collapsed="false">
      <c r="A35" s="178" t="s">
        <v>11</v>
      </c>
      <c r="B35" s="178"/>
      <c r="C35" s="179" t="n">
        <f aca="false">AVERAGE(C27:C34)</f>
        <v>2.092625</v>
      </c>
      <c r="D35" s="181" t="n">
        <f aca="false">AVERAGE(D27:D34)</f>
        <v>34.6941986234022</v>
      </c>
      <c r="E35" s="181" t="n">
        <f aca="false">AVERAGE(E27:E34)</f>
        <v>6.17953624493472</v>
      </c>
      <c r="K35" s="129"/>
      <c r="R35" s="129"/>
      <c r="S35" s="129"/>
      <c r="T35" s="129"/>
    </row>
    <row r="36" customFormat="false" ht="22.5" hidden="false" customHeight="true" outlineLevel="0" collapsed="false">
      <c r="A36" s="199" t="s">
        <v>12</v>
      </c>
      <c r="B36" s="199"/>
      <c r="C36" s="179" t="n">
        <f aca="false">STDEV(C27:C34)</f>
        <v>0.101314133127755</v>
      </c>
      <c r="D36" s="180" t="n">
        <f aca="false">STDEV(D27:D34)</f>
        <v>1.14449015605327</v>
      </c>
      <c r="E36" s="180" t="n">
        <f aca="false">STDEV(E27:E34)</f>
        <v>0.290245760002383</v>
      </c>
      <c r="K36" s="129"/>
      <c r="R36" s="129"/>
      <c r="S36" s="129"/>
      <c r="T36" s="129"/>
    </row>
    <row r="37" customFormat="false" ht="24.75" hidden="false" customHeight="true" outlineLevel="0" collapsed="false">
      <c r="A37" s="200" t="s">
        <v>40</v>
      </c>
      <c r="B37" s="200"/>
      <c r="C37" s="201" t="n">
        <f aca="false">(_xlfn.STDEV.S(C27:C34))/SQRT(COUNT(C27:C34))</f>
        <v>0.0358199552823363</v>
      </c>
      <c r="D37" s="185" t="n">
        <f aca="false">(_xlfn.STDEV.S(D27:D34))/SQRT(COUNT(D27:D34))</f>
        <v>0.404638375173257</v>
      </c>
      <c r="E37" s="185" t="n">
        <f aca="false">(_xlfn.STDEV.S(E27:E34))/SQRT(COUNT(E27:E34))</f>
        <v>0.102617372554164</v>
      </c>
      <c r="K37" s="129"/>
      <c r="R37" s="129"/>
      <c r="S37" s="129"/>
      <c r="T37" s="129"/>
    </row>
    <row r="38" customFormat="false" ht="16.5" hidden="false" customHeight="true" outlineLevel="0" collapsed="false">
      <c r="A38" s="12" t="s">
        <v>15</v>
      </c>
      <c r="B38" s="192" t="n">
        <v>1</v>
      </c>
      <c r="C38" s="193" t="n">
        <v>1.445</v>
      </c>
      <c r="D38" s="172" t="n">
        <v>36.8770894788594</v>
      </c>
      <c r="E38" s="172" t="n">
        <v>4.86987843313823</v>
      </c>
      <c r="K38" s="129"/>
      <c r="R38" s="129"/>
      <c r="S38" s="129"/>
      <c r="T38" s="129"/>
    </row>
    <row r="39" customFormat="false" ht="16.5" hidden="false" customHeight="true" outlineLevel="0" collapsed="false">
      <c r="A39" s="12"/>
      <c r="B39" s="18" t="n">
        <v>2</v>
      </c>
      <c r="C39" s="23" t="n">
        <v>1.977</v>
      </c>
      <c r="D39" s="173" t="n">
        <v>34.7728613569322</v>
      </c>
      <c r="E39" s="173" t="n">
        <v>5.25709140027015</v>
      </c>
      <c r="K39" s="129"/>
      <c r="R39" s="129"/>
      <c r="S39" s="129"/>
      <c r="T39" s="129"/>
    </row>
    <row r="40" customFormat="false" ht="16.5" hidden="false" customHeight="false" outlineLevel="0" collapsed="false">
      <c r="A40" s="12"/>
      <c r="B40" s="18" t="n">
        <v>3</v>
      </c>
      <c r="C40" s="23" t="n">
        <v>1.322</v>
      </c>
      <c r="D40" s="173" t="n">
        <v>30.0530973451327</v>
      </c>
      <c r="E40" s="173" t="n">
        <v>4.91490319675822</v>
      </c>
      <c r="K40" s="129"/>
      <c r="R40" s="129"/>
      <c r="S40" s="129"/>
      <c r="T40" s="129"/>
    </row>
    <row r="41" customFormat="false" ht="16.5" hidden="false" customHeight="false" outlineLevel="0" collapsed="false">
      <c r="A41" s="12"/>
      <c r="B41" s="18" t="n">
        <v>4</v>
      </c>
      <c r="C41" s="23" t="n">
        <v>1.393</v>
      </c>
      <c r="D41" s="173" t="n">
        <v>37.2114060963618</v>
      </c>
      <c r="E41" s="173" t="n">
        <v>5.27960378208014</v>
      </c>
      <c r="K41" s="129"/>
      <c r="R41" s="129"/>
      <c r="S41" s="129"/>
      <c r="T41" s="129"/>
    </row>
    <row r="42" customFormat="false" ht="16.5" hidden="false" customHeight="true" outlineLevel="0" collapsed="false">
      <c r="A42" s="12"/>
      <c r="B42" s="18" t="n">
        <v>5</v>
      </c>
      <c r="C42" s="23" t="n">
        <v>1.282</v>
      </c>
      <c r="D42" s="173" t="n">
        <v>37.3982300884956</v>
      </c>
      <c r="E42" s="173" t="n">
        <v>5.05898244034219</v>
      </c>
      <c r="K42" s="129"/>
      <c r="R42" s="129"/>
      <c r="S42" s="129"/>
      <c r="T42" s="129"/>
    </row>
    <row r="43" customFormat="false" ht="16.5" hidden="false" customHeight="true" outlineLevel="0" collapsed="false">
      <c r="A43" s="12"/>
      <c r="B43" s="18" t="n">
        <v>6</v>
      </c>
      <c r="C43" s="23" t="n">
        <v>1.531</v>
      </c>
      <c r="D43" s="173" t="n">
        <v>30.2104228121927</v>
      </c>
      <c r="E43" s="173" t="n">
        <v>4.56821251688429</v>
      </c>
      <c r="K43" s="129"/>
      <c r="R43" s="129"/>
      <c r="S43" s="129"/>
      <c r="T43" s="129"/>
    </row>
    <row r="44" customFormat="false" ht="16.5" hidden="false" customHeight="false" outlineLevel="0" collapsed="false">
      <c r="A44" s="12"/>
      <c r="B44" s="18" t="n">
        <v>7</v>
      </c>
      <c r="C44" s="23" t="n">
        <v>1.683</v>
      </c>
      <c r="D44" s="173" t="n">
        <v>32.7276302851524</v>
      </c>
      <c r="E44" s="173" t="n">
        <v>5.81539846915804</v>
      </c>
      <c r="K44" s="129"/>
      <c r="R44" s="129"/>
      <c r="S44" s="129"/>
      <c r="T44" s="129"/>
    </row>
    <row r="45" customFormat="false" ht="17.25" hidden="false" customHeight="false" outlineLevel="0" collapsed="false">
      <c r="A45" s="12"/>
      <c r="B45" s="25" t="n">
        <v>8</v>
      </c>
      <c r="C45" s="176" t="n">
        <v>2.035</v>
      </c>
      <c r="D45" s="174" t="n">
        <v>32.0098328416913</v>
      </c>
      <c r="E45" s="174" t="n">
        <v>5.09950472760018</v>
      </c>
      <c r="K45" s="129"/>
      <c r="R45" s="129"/>
      <c r="S45" s="129"/>
      <c r="T45" s="129"/>
    </row>
    <row r="46" customFormat="false" ht="23.25" hidden="false" customHeight="true" outlineLevel="0" collapsed="false">
      <c r="A46" s="182" t="s">
        <v>11</v>
      </c>
      <c r="B46" s="182"/>
      <c r="C46" s="189" t="n">
        <f aca="false">AVERAGE(C38:C45)</f>
        <v>1.5835</v>
      </c>
      <c r="D46" s="190" t="n">
        <f aca="false">AVERAGE(D38:D45)</f>
        <v>33.9075712881023</v>
      </c>
      <c r="E46" s="190" t="n">
        <f aca="false">AVERAGE(E38:E45)</f>
        <v>5.10794687077893</v>
      </c>
      <c r="K46" s="129"/>
      <c r="R46" s="129"/>
      <c r="S46" s="129"/>
      <c r="T46" s="129"/>
    </row>
    <row r="47" customFormat="false" ht="23.25" hidden="false" customHeight="true" outlineLevel="0" collapsed="false">
      <c r="A47" s="182" t="s">
        <v>12</v>
      </c>
      <c r="B47" s="182"/>
      <c r="C47" s="191" t="n">
        <f aca="false">STDEV(C38:C45)</f>
        <v>0.289360872071043</v>
      </c>
      <c r="D47" s="202" t="n">
        <f aca="false">STDEV(D38:D45)</f>
        <v>3.0749294231358</v>
      </c>
      <c r="E47" s="202" t="n">
        <f aca="false">STDEV(E38:E45)</f>
        <v>0.366435016458268</v>
      </c>
      <c r="K47" s="129"/>
      <c r="R47" s="129"/>
      <c r="S47" s="129"/>
      <c r="T47" s="129"/>
    </row>
    <row r="48" customFormat="false" ht="27" hidden="false" customHeight="true" outlineLevel="0" collapsed="false">
      <c r="A48" s="182" t="s">
        <v>40</v>
      </c>
      <c r="B48" s="182"/>
      <c r="C48" s="203" t="n">
        <f aca="false">(_xlfn.STDEV.S(C38:C45))/SQRT(COUNT(C38:C45))</f>
        <v>0.102304517425744</v>
      </c>
      <c r="D48" s="204" t="n">
        <f aca="false">(_xlfn.STDEV.S(D38:D45))/SQRT(COUNT(D38:D45))</f>
        <v>1.08715172338468</v>
      </c>
      <c r="E48" s="204" t="n">
        <f aca="false">(_xlfn.STDEV.S(E38:E45))/SQRT(COUNT(E38:E45))</f>
        <v>0.129554342500923</v>
      </c>
      <c r="K48" s="129"/>
      <c r="R48" s="129"/>
      <c r="S48" s="129"/>
      <c r="T48" s="129"/>
    </row>
    <row r="49" customFormat="false" ht="16.5" hidden="false" customHeight="true" outlineLevel="0" collapsed="false">
      <c r="A49" s="12" t="s">
        <v>16</v>
      </c>
      <c r="B49" s="192" t="n">
        <v>1</v>
      </c>
      <c r="C49" s="186" t="n">
        <v>2.282</v>
      </c>
      <c r="D49" s="172" t="n">
        <v>34.7728613569322</v>
      </c>
      <c r="E49" s="172" t="n">
        <v>5.4912201710941</v>
      </c>
      <c r="K49" s="129"/>
      <c r="R49" s="129"/>
      <c r="S49" s="129"/>
      <c r="T49" s="129"/>
    </row>
    <row r="50" customFormat="false" ht="16.5" hidden="false" customHeight="true" outlineLevel="0" collapsed="false">
      <c r="A50" s="12"/>
      <c r="B50" s="18" t="n">
        <v>2</v>
      </c>
      <c r="C50" s="205" t="n">
        <v>1.951</v>
      </c>
      <c r="D50" s="173" t="n">
        <v>32.6096361848574</v>
      </c>
      <c r="E50" s="173" t="n">
        <v>5.60378208014408</v>
      </c>
      <c r="K50" s="129"/>
      <c r="R50" s="129"/>
      <c r="S50" s="129"/>
      <c r="T50" s="129"/>
    </row>
    <row r="51" customFormat="false" ht="16.5" hidden="false" customHeight="false" outlineLevel="0" collapsed="false">
      <c r="A51" s="12"/>
      <c r="B51" s="18" t="n">
        <v>3</v>
      </c>
      <c r="C51" s="187" t="n">
        <v>2.325</v>
      </c>
      <c r="D51" s="173" t="n">
        <v>34.1238938053097</v>
      </c>
      <c r="E51" s="173" t="n">
        <v>5.83791085096803</v>
      </c>
      <c r="K51" s="129"/>
      <c r="R51" s="129"/>
      <c r="S51" s="129"/>
      <c r="T51" s="129"/>
    </row>
    <row r="52" customFormat="false" ht="16.5" hidden="false" customHeight="false" outlineLevel="0" collapsed="false">
      <c r="A52" s="12"/>
      <c r="B52" s="18" t="n">
        <v>4</v>
      </c>
      <c r="C52" s="187" t="n">
        <v>2.132</v>
      </c>
      <c r="D52" s="173" t="n">
        <v>34.5762045231072</v>
      </c>
      <c r="E52" s="173" t="n">
        <v>5.64880684376407</v>
      </c>
      <c r="K52" s="129"/>
      <c r="R52" s="129"/>
      <c r="S52" s="129"/>
      <c r="T52" s="129"/>
    </row>
    <row r="53" customFormat="false" ht="16.5" hidden="false" customHeight="true" outlineLevel="0" collapsed="false">
      <c r="A53" s="12"/>
      <c r="B53" s="18" t="n">
        <v>5</v>
      </c>
      <c r="C53" s="206" t="n">
        <v>2.169</v>
      </c>
      <c r="D53" s="173" t="n">
        <v>32.8259587020649</v>
      </c>
      <c r="E53" s="207" t="n">
        <v>5.33813597478613</v>
      </c>
      <c r="F53" s="98"/>
      <c r="K53" s="129"/>
      <c r="R53" s="129"/>
      <c r="S53" s="129"/>
      <c r="T53" s="129"/>
    </row>
    <row r="54" customFormat="false" ht="16.5" hidden="false" customHeight="false" outlineLevel="0" collapsed="false">
      <c r="A54" s="12"/>
      <c r="B54" s="18" t="n">
        <v>6</v>
      </c>
      <c r="C54" s="187" t="n">
        <v>1.875</v>
      </c>
      <c r="D54" s="173" t="n">
        <v>34.9105211406096</v>
      </c>
      <c r="E54" s="173" t="n">
        <v>5.56325979288609</v>
      </c>
    </row>
    <row r="55" customFormat="false" ht="16.5" hidden="false" customHeight="false" outlineLevel="0" collapsed="false">
      <c r="A55" s="12"/>
      <c r="B55" s="18" t="n">
        <v>7</v>
      </c>
      <c r="C55" s="187" t="n">
        <v>1.768</v>
      </c>
      <c r="D55" s="173" t="n">
        <v>36.0609636184857</v>
      </c>
      <c r="E55" s="173" t="n">
        <v>5.79738856371004</v>
      </c>
    </row>
    <row r="56" customFormat="false" ht="17.25" hidden="false" customHeight="false" outlineLevel="0" collapsed="false">
      <c r="A56" s="12"/>
      <c r="B56" s="25" t="n">
        <v>8</v>
      </c>
      <c r="C56" s="188" t="n">
        <v>2.487</v>
      </c>
      <c r="D56" s="174" t="n">
        <v>34.7728613569322</v>
      </c>
      <c r="E56" s="174" t="n">
        <v>5.21206663665016</v>
      </c>
    </row>
    <row r="57" customFormat="false" ht="24" hidden="false" customHeight="true" outlineLevel="0" collapsed="false">
      <c r="A57" s="182" t="s">
        <v>11</v>
      </c>
      <c r="B57" s="182"/>
      <c r="C57" s="189" t="n">
        <f aca="false">AVERAGE(C49:C56)</f>
        <v>2.123625</v>
      </c>
      <c r="D57" s="190" t="n">
        <f aca="false">AVERAGE(D49:D56)</f>
        <v>34.3316125860374</v>
      </c>
      <c r="E57" s="190" t="n">
        <f aca="false">AVERAGE(E49:E56)</f>
        <v>5.56157136425034</v>
      </c>
    </row>
    <row r="58" customFormat="false" ht="22.5" hidden="false" customHeight="true" outlineLevel="0" collapsed="false">
      <c r="A58" s="182" t="s">
        <v>12</v>
      </c>
      <c r="B58" s="182"/>
      <c r="C58" s="183" t="n">
        <f aca="false">STDEV(C49:C56)</f>
        <v>0.244332289837309</v>
      </c>
      <c r="D58" s="180" t="n">
        <f aca="false">STDEV(D49:D56)</f>
        <v>1.13706135754208</v>
      </c>
      <c r="E58" s="180" t="n">
        <f aca="false">STDEV(E49:E56)</f>
        <v>0.213271827203933</v>
      </c>
    </row>
    <row r="59" customFormat="false" ht="27.75" hidden="false" customHeight="true" outlineLevel="0" collapsed="false">
      <c r="A59" s="182" t="s">
        <v>40</v>
      </c>
      <c r="B59" s="182"/>
      <c r="C59" s="184" t="n">
        <f aca="false">(_xlfn.STDEV.S(C49:C56))/SQRT(COUNT(C49:C56))</f>
        <v>0.0863845095033992</v>
      </c>
      <c r="D59" s="185" t="n">
        <f aca="false">(_xlfn.STDEV.S(D49:D56))/SQRT(COUNT(D49:D56))</f>
        <v>0.402011898271594</v>
      </c>
      <c r="E59" s="185" t="n">
        <f aca="false">(_xlfn.STDEV.S(E49:E56))/SQRT(COUNT(E49:E56))</f>
        <v>0.0754029776259735</v>
      </c>
    </row>
    <row r="60" customFormat="false" ht="16.5" hidden="false" customHeight="true" outlineLevel="0" collapsed="false">
      <c r="A60" s="12" t="s">
        <v>17</v>
      </c>
      <c r="B60" s="192" t="n">
        <v>1</v>
      </c>
      <c r="C60" s="186" t="n">
        <v>1.298</v>
      </c>
      <c r="D60" s="174" t="n">
        <v>35.7659783677483</v>
      </c>
      <c r="E60" s="174" t="n">
        <v>5.0229626294462</v>
      </c>
      <c r="N60" s="129"/>
      <c r="O60" s="129"/>
      <c r="P60" s="129"/>
    </row>
    <row r="61" customFormat="false" ht="16.5" hidden="false" customHeight="true" outlineLevel="0" collapsed="false">
      <c r="A61" s="12"/>
      <c r="B61" s="194" t="n">
        <v>2</v>
      </c>
      <c r="C61" s="206" t="n">
        <v>2.209</v>
      </c>
      <c r="D61" s="173" t="n">
        <v>35.4414945919371</v>
      </c>
      <c r="E61" s="207" t="n">
        <v>4.79783881134624</v>
      </c>
      <c r="F61" s="98"/>
      <c r="N61" s="129"/>
      <c r="O61" s="129"/>
      <c r="P61" s="129"/>
    </row>
    <row r="62" customFormat="false" ht="16.5" hidden="false" customHeight="false" outlineLevel="0" collapsed="false">
      <c r="A62" s="12"/>
      <c r="B62" s="194" t="n">
        <v>3</v>
      </c>
      <c r="C62" s="187" t="n">
        <v>2.322</v>
      </c>
      <c r="D62" s="173" t="n">
        <v>34.2615535889872</v>
      </c>
      <c r="E62" s="173" t="n">
        <v>5.41017559657812</v>
      </c>
      <c r="N62" s="129"/>
      <c r="O62" s="129"/>
      <c r="P62" s="129"/>
    </row>
    <row r="63" customFormat="false" ht="16.5" hidden="false" customHeight="false" outlineLevel="0" collapsed="false">
      <c r="A63" s="12"/>
      <c r="B63" s="194" t="n">
        <v>4</v>
      </c>
      <c r="C63" s="187" t="n">
        <v>1.954</v>
      </c>
      <c r="D63" s="173" t="n">
        <v>34.9105211406096</v>
      </c>
      <c r="E63" s="173" t="n">
        <v>5.76136875281405</v>
      </c>
      <c r="N63" s="129"/>
      <c r="O63" s="129"/>
      <c r="P63" s="129"/>
    </row>
    <row r="64" customFormat="false" ht="16.5" hidden="false" customHeight="true" outlineLevel="0" collapsed="false">
      <c r="A64" s="12"/>
      <c r="B64" s="194" t="n">
        <v>5</v>
      </c>
      <c r="C64" s="187" t="n">
        <v>2.172</v>
      </c>
      <c r="D64" s="173" t="n">
        <v>35.8053097345133</v>
      </c>
      <c r="E64" s="173" t="n">
        <v>5.5047276001801</v>
      </c>
      <c r="N64" s="129"/>
      <c r="O64" s="129"/>
      <c r="P64" s="129"/>
    </row>
    <row r="65" customFormat="false" ht="16.5" hidden="false" customHeight="false" outlineLevel="0" collapsed="false">
      <c r="A65" s="12"/>
      <c r="B65" s="194" t="n">
        <v>6</v>
      </c>
      <c r="C65" s="187" t="n">
        <v>2.787</v>
      </c>
      <c r="D65" s="208" t="n">
        <v>35.4611602753196</v>
      </c>
      <c r="E65" s="173" t="n">
        <v>5.39666816749212</v>
      </c>
      <c r="N65" s="129"/>
      <c r="O65" s="129"/>
      <c r="P65" s="129"/>
    </row>
    <row r="66" customFormat="false" ht="16.5" hidden="false" customHeight="false" outlineLevel="0" collapsed="false">
      <c r="A66" s="12"/>
      <c r="B66" s="194" t="n">
        <v>7</v>
      </c>
      <c r="C66" s="206" t="n">
        <v>1.672</v>
      </c>
      <c r="D66" s="173" t="n">
        <v>35.0678466076696</v>
      </c>
      <c r="E66" s="207" t="n">
        <v>5.25709140027015</v>
      </c>
      <c r="F66" s="98"/>
      <c r="N66" s="129"/>
      <c r="O66" s="129"/>
      <c r="P66" s="129"/>
    </row>
    <row r="67" customFormat="false" ht="17.25" hidden="false" customHeight="false" outlineLevel="0" collapsed="false">
      <c r="A67" s="12"/>
      <c r="B67" s="197" t="n">
        <v>8</v>
      </c>
      <c r="C67" s="188" t="n">
        <v>2.433</v>
      </c>
      <c r="D67" s="174" t="n">
        <v>34.2222222222222</v>
      </c>
      <c r="E67" s="174" t="n">
        <v>5.31562359297614</v>
      </c>
      <c r="N67" s="129"/>
      <c r="O67" s="129"/>
      <c r="P67" s="129"/>
    </row>
    <row r="68" customFormat="false" ht="24.75" hidden="false" customHeight="true" outlineLevel="0" collapsed="false">
      <c r="A68" s="182" t="s">
        <v>11</v>
      </c>
      <c r="B68" s="182"/>
      <c r="C68" s="189" t="n">
        <f aca="false">AVERAGE(C60:C67)</f>
        <v>2.105875</v>
      </c>
      <c r="D68" s="190" t="n">
        <f aca="false">AVERAGE(D60:D67)</f>
        <v>35.1170108161259</v>
      </c>
      <c r="E68" s="190" t="n">
        <f aca="false">AVERAGE(E60:E67)</f>
        <v>5.30830706888789</v>
      </c>
    </row>
    <row r="69" customFormat="false" ht="22.5" hidden="false" customHeight="true" outlineLevel="0" collapsed="false">
      <c r="A69" s="199" t="s">
        <v>12</v>
      </c>
      <c r="B69" s="199"/>
      <c r="C69" s="179" t="n">
        <f aca="false">STDEV(C60:C67)</f>
        <v>0.462390508275048</v>
      </c>
      <c r="D69" s="180" t="n">
        <f aca="false">STDEV(D60:D67)</f>
        <v>0.620616243960309</v>
      </c>
      <c r="E69" s="180" t="n">
        <f aca="false">STDEV(E60:E67)</f>
        <v>0.294401732950558</v>
      </c>
    </row>
    <row r="70" customFormat="false" ht="22.5" hidden="false" customHeight="true" outlineLevel="0" collapsed="false">
      <c r="A70" s="209" t="s">
        <v>40</v>
      </c>
      <c r="B70" s="209"/>
      <c r="C70" s="184" t="n">
        <f aca="false">(_xlfn.STDEV.S(C60:C67))/SQRT(COUNT(C60:C67))</f>
        <v>0.16347973197879</v>
      </c>
      <c r="D70" s="185" t="n">
        <f aca="false">(_xlfn.STDEV.S(D60:D67))/SQRT(COUNT(D60:D67))</f>
        <v>0.219420977309429</v>
      </c>
      <c r="E70" s="185" t="n">
        <f aca="false">(_xlfn.STDEV.S(E60:E67))/SQRT(COUNT(E60:E67))</f>
        <v>0.104086730881205</v>
      </c>
    </row>
  </sheetData>
  <mergeCells count="28">
    <mergeCell ref="A3:A4"/>
    <mergeCell ref="B3:B4"/>
    <mergeCell ref="D3:D4"/>
    <mergeCell ref="E3:E4"/>
    <mergeCell ref="A5:A12"/>
    <mergeCell ref="A13:B13"/>
    <mergeCell ref="A14:B14"/>
    <mergeCell ref="A15:B15"/>
    <mergeCell ref="A16:A23"/>
    <mergeCell ref="A24:B24"/>
    <mergeCell ref="A25:B25"/>
    <mergeCell ref="A26:B26"/>
    <mergeCell ref="A27:A34"/>
    <mergeCell ref="A35:B35"/>
    <mergeCell ref="A36:B36"/>
    <mergeCell ref="A37:B37"/>
    <mergeCell ref="A38:A45"/>
    <mergeCell ref="A46:B46"/>
    <mergeCell ref="A47:B47"/>
    <mergeCell ref="A48:B48"/>
    <mergeCell ref="A49:A56"/>
    <mergeCell ref="A57:B57"/>
    <mergeCell ref="A58:B58"/>
    <mergeCell ref="A59:B59"/>
    <mergeCell ref="A60:A67"/>
    <mergeCell ref="A68:B68"/>
    <mergeCell ref="A69:B69"/>
    <mergeCell ref="A70:B70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6" man="true" max="65535" min="0"/>
  </col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2"/>
  <sheetViews>
    <sheetView showFormulas="false" showGridLines="true" showRowColHeaders="true" showZeros="true" rightToLeft="false" tabSelected="false" showOutlineSymbols="true" defaultGridColor="true" view="pageBreakPreview" topLeftCell="A1" colorId="64" zoomScale="85" zoomScaleNormal="50" zoomScalePageLayoutView="85" workbookViewId="0">
      <selection pane="topLeft" activeCell="S27" activeCellId="0" sqref="S27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2" width="11.62"/>
    <col collapsed="false" customWidth="true" hidden="false" outlineLevel="0" max="3" min="3" style="2" width="11.99"/>
    <col collapsed="false" customWidth="true" hidden="false" outlineLevel="0" max="4" min="4" style="2" width="12.99"/>
    <col collapsed="false" customWidth="true" hidden="false" outlineLevel="0" max="5" min="5" style="2" width="18.12"/>
    <col collapsed="false" customWidth="true" hidden="false" outlineLevel="0" max="6" min="6" style="2" width="9.87"/>
    <col collapsed="false" customWidth="true" hidden="false" outlineLevel="0" max="7" min="7" style="2" width="12.25"/>
    <col collapsed="false" customWidth="true" hidden="false" outlineLevel="0" max="8" min="8" style="0" width="11.37"/>
    <col collapsed="false" customWidth="true" hidden="false" outlineLevel="0" max="11" min="11" style="59" width="16.36"/>
    <col collapsed="false" customWidth="true" hidden="false" outlineLevel="0" max="12" min="12" style="59" width="11.24"/>
    <col collapsed="false" customWidth="true" hidden="false" outlineLevel="0" max="13" min="13" style="59" width="11.49"/>
    <col collapsed="false" customWidth="true" hidden="false" outlineLevel="0" max="14" min="14" style="0" width="15.49"/>
    <col collapsed="false" customWidth="true" hidden="false" outlineLevel="0" max="16" min="15" style="0" width="10.74"/>
    <col collapsed="false" customWidth="true" hidden="false" outlineLevel="0" max="17" min="17" style="0" width="10.62"/>
    <col collapsed="false" customWidth="true" hidden="false" outlineLevel="0" max="18" min="18" style="0" width="14.12"/>
  </cols>
  <sheetData>
    <row r="1" customFormat="false" ht="38.25" hidden="false" customHeight="true" outlineLevel="0" collapsed="false">
      <c r="A1" s="210" t="s">
        <v>48</v>
      </c>
      <c r="B1" s="211"/>
      <c r="C1" s="211"/>
      <c r="D1" s="211"/>
      <c r="E1" s="211"/>
      <c r="F1" s="211"/>
      <c r="G1" s="211"/>
      <c r="H1" s="212"/>
    </row>
    <row r="2" customFormat="false" ht="19.5" hidden="false" customHeight="true" outlineLevel="0" collapsed="false">
      <c r="A2" s="213" t="s">
        <v>49</v>
      </c>
      <c r="B2" s="214"/>
      <c r="C2" s="214"/>
      <c r="D2" s="214"/>
      <c r="E2" s="214"/>
      <c r="F2" s="214"/>
      <c r="G2" s="214"/>
      <c r="H2" s="215"/>
      <c r="J2" s="216"/>
      <c r="K2" s="217"/>
      <c r="L2" s="217"/>
      <c r="M2" s="217"/>
      <c r="N2" s="216"/>
    </row>
    <row r="3" customFormat="false" ht="31.5" hidden="false" customHeight="true" outlineLevel="0" collapsed="false">
      <c r="A3" s="218" t="s">
        <v>19</v>
      </c>
      <c r="B3" s="10" t="s">
        <v>50</v>
      </c>
      <c r="C3" s="10" t="s">
        <v>51</v>
      </c>
      <c r="D3" s="10" t="s">
        <v>52</v>
      </c>
      <c r="E3" s="10" t="s">
        <v>53</v>
      </c>
      <c r="F3" s="10" t="s">
        <v>54</v>
      </c>
      <c r="G3" s="10" t="s">
        <v>55</v>
      </c>
      <c r="H3" s="10" t="s">
        <v>56</v>
      </c>
      <c r="K3" s="6" t="s">
        <v>19</v>
      </c>
      <c r="L3" s="130" t="s">
        <v>57</v>
      </c>
      <c r="M3" s="219" t="s">
        <v>2</v>
      </c>
      <c r="N3" s="130" t="s">
        <v>58</v>
      </c>
      <c r="O3" s="219" t="s">
        <v>56</v>
      </c>
      <c r="P3" s="130" t="s">
        <v>12</v>
      </c>
      <c r="Q3" s="168" t="s">
        <v>40</v>
      </c>
    </row>
    <row r="4" customFormat="false" ht="16.5" hidden="false" customHeight="false" outlineLevel="0" collapsed="false">
      <c r="A4" s="220" t="s">
        <v>30</v>
      </c>
      <c r="B4" s="221" t="n">
        <v>1</v>
      </c>
      <c r="C4" s="222" t="n">
        <v>5721.497</v>
      </c>
      <c r="D4" s="222" t="n">
        <v>2321.083</v>
      </c>
      <c r="E4" s="223" t="n">
        <f aca="false">C4/D4</f>
        <v>2.46501180698838</v>
      </c>
      <c r="F4" s="224" t="n">
        <f aca="false">AVERAGE(E4:E7)</f>
        <v>2.92924583304006</v>
      </c>
      <c r="G4" s="223" t="n">
        <f aca="false">E4/$F$8</f>
        <v>1.70381934251181</v>
      </c>
      <c r="H4" s="224" t="n">
        <f aca="false">AVERAGE(G4:G7)</f>
        <v>2.02469850049254</v>
      </c>
      <c r="K4" s="225" t="s">
        <v>30</v>
      </c>
      <c r="L4" s="71" t="n">
        <v>1</v>
      </c>
      <c r="M4" s="226" t="n">
        <v>1</v>
      </c>
      <c r="N4" s="227" t="n">
        <v>1.70381934251181</v>
      </c>
      <c r="O4" s="228" t="n">
        <f aca="false">AVERAGE(N4:N11)</f>
        <v>1.74506015234474</v>
      </c>
      <c r="P4" s="228" t="n">
        <f aca="false">STDEV(N4:N11)</f>
        <v>0.598622174027686</v>
      </c>
      <c r="Q4" s="228" t="n">
        <f aca="false">(_xlfn.STDEV.S(N4:N11))/SQRT(COUNT(N4:N11))</f>
        <v>0.211644899311805</v>
      </c>
      <c r="U4" s="129"/>
      <c r="W4" s="129"/>
    </row>
    <row r="5" customFormat="false" ht="16.5" hidden="false" customHeight="false" outlineLevel="0" collapsed="false">
      <c r="A5" s="220"/>
      <c r="B5" s="229" t="n">
        <v>2</v>
      </c>
      <c r="C5" s="230" t="n">
        <v>4816.083</v>
      </c>
      <c r="D5" s="230" t="n">
        <v>1988.74</v>
      </c>
      <c r="E5" s="231" t="n">
        <f aca="false">C5/D5</f>
        <v>2.42167553325221</v>
      </c>
      <c r="F5" s="224"/>
      <c r="G5" s="231" t="n">
        <f aca="false">E5/$F$8</f>
        <v>1.67386525417246</v>
      </c>
      <c r="H5" s="224"/>
      <c r="K5" s="225"/>
      <c r="L5" s="71"/>
      <c r="M5" s="232" t="n">
        <v>2</v>
      </c>
      <c r="N5" s="233" t="n">
        <v>1.67386525417246</v>
      </c>
      <c r="O5" s="228"/>
      <c r="P5" s="228"/>
      <c r="Q5" s="228"/>
      <c r="U5" s="129"/>
      <c r="W5" s="129"/>
    </row>
    <row r="6" customFormat="false" ht="16.5" hidden="false" customHeight="false" outlineLevel="0" collapsed="false">
      <c r="A6" s="220"/>
      <c r="B6" s="229" t="n">
        <v>3</v>
      </c>
      <c r="C6" s="230" t="n">
        <v>5665.74</v>
      </c>
      <c r="D6" s="230" t="n">
        <v>1938.033</v>
      </c>
      <c r="E6" s="231" t="n">
        <f aca="false">C6/D6</f>
        <v>2.92344867192664</v>
      </c>
      <c r="F6" s="224"/>
      <c r="G6" s="231" t="n">
        <f aca="false">E6/$F$8</f>
        <v>2.02069149524871</v>
      </c>
      <c r="H6" s="224"/>
      <c r="K6" s="225"/>
      <c r="L6" s="71"/>
      <c r="M6" s="232" t="n">
        <v>3</v>
      </c>
      <c r="N6" s="233" t="n">
        <v>2.02069149524871</v>
      </c>
      <c r="O6" s="228"/>
      <c r="P6" s="228"/>
      <c r="Q6" s="228"/>
      <c r="U6" s="129"/>
      <c r="W6" s="129"/>
    </row>
    <row r="7" customFormat="false" ht="17.25" hidden="false" customHeight="false" outlineLevel="0" collapsed="false">
      <c r="A7" s="220"/>
      <c r="B7" s="234" t="n">
        <v>4</v>
      </c>
      <c r="C7" s="235" t="n">
        <v>6346.861</v>
      </c>
      <c r="D7" s="235" t="n">
        <v>1624.548</v>
      </c>
      <c r="E7" s="236" t="n">
        <f aca="false">C7/D7</f>
        <v>3.90684731999301</v>
      </c>
      <c r="F7" s="224"/>
      <c r="G7" s="236" t="n">
        <f aca="false">E7/$F$8</f>
        <v>2.70041791003717</v>
      </c>
      <c r="H7" s="224"/>
      <c r="K7" s="225"/>
      <c r="L7" s="71"/>
      <c r="M7" s="237" t="n">
        <v>4</v>
      </c>
      <c r="N7" s="238" t="n">
        <v>2.70041791003717</v>
      </c>
      <c r="O7" s="228"/>
      <c r="P7" s="228"/>
      <c r="Q7" s="228"/>
      <c r="U7" s="129"/>
      <c r="W7" s="129"/>
    </row>
    <row r="8" customFormat="false" ht="16.5" hidden="false" customHeight="false" outlineLevel="0" collapsed="false">
      <c r="A8" s="71" t="s">
        <v>13</v>
      </c>
      <c r="B8" s="239" t="n">
        <v>1</v>
      </c>
      <c r="C8" s="240" t="n">
        <v>3165.619</v>
      </c>
      <c r="D8" s="240" t="n">
        <v>1828.569</v>
      </c>
      <c r="E8" s="241" t="n">
        <v>1.73120018987525</v>
      </c>
      <c r="F8" s="242" t="n">
        <f aca="false">AVERAGE(E8:E11)</f>
        <v>1.44675655774303</v>
      </c>
      <c r="G8" s="241" t="n">
        <f aca="false">E8/$F$8</f>
        <v>1.19660780565319</v>
      </c>
      <c r="H8" s="242" t="n">
        <f aca="false">AVERAGE(G8:G11)</f>
        <v>1</v>
      </c>
      <c r="K8" s="225"/>
      <c r="L8" s="243" t="n">
        <v>2</v>
      </c>
      <c r="M8" s="226" t="n">
        <v>5</v>
      </c>
      <c r="N8" s="227" t="n">
        <v>2.39767779607725</v>
      </c>
      <c r="O8" s="228"/>
      <c r="P8" s="228"/>
      <c r="Q8" s="228"/>
      <c r="U8" s="129"/>
      <c r="W8" s="129"/>
    </row>
    <row r="9" customFormat="false" ht="16.5" hidden="false" customHeight="false" outlineLevel="0" collapsed="false">
      <c r="A9" s="71"/>
      <c r="B9" s="229" t="n">
        <v>2</v>
      </c>
      <c r="C9" s="230" t="n">
        <v>3932.983</v>
      </c>
      <c r="D9" s="230" t="n">
        <v>2165.69</v>
      </c>
      <c r="E9" s="231" t="n">
        <v>1.81604153872438</v>
      </c>
      <c r="F9" s="242"/>
      <c r="G9" s="231" t="n">
        <f aca="false">E9/$F$8</f>
        <v>1.25525025548005</v>
      </c>
      <c r="H9" s="242"/>
      <c r="K9" s="225"/>
      <c r="L9" s="243"/>
      <c r="M9" s="232" t="n">
        <v>6</v>
      </c>
      <c r="N9" s="233" t="n">
        <v>1.16370610983456</v>
      </c>
      <c r="O9" s="228"/>
      <c r="P9" s="228"/>
      <c r="Q9" s="228"/>
      <c r="U9" s="129"/>
      <c r="W9" s="129"/>
    </row>
    <row r="10" customFormat="false" ht="16.5" hidden="false" customHeight="false" outlineLevel="0" collapsed="false">
      <c r="A10" s="71"/>
      <c r="B10" s="229" t="n">
        <v>3</v>
      </c>
      <c r="C10" s="230" t="n">
        <v>2658.497</v>
      </c>
      <c r="D10" s="230" t="n">
        <v>2651.933</v>
      </c>
      <c r="E10" s="231" t="n">
        <v>1.00247517565489</v>
      </c>
      <c r="F10" s="242"/>
      <c r="G10" s="231" t="n">
        <f aca="false">E10/$F$8</f>
        <v>0.692912135279188</v>
      </c>
      <c r="H10" s="242"/>
      <c r="K10" s="225"/>
      <c r="L10" s="243"/>
      <c r="M10" s="232" t="n">
        <v>7</v>
      </c>
      <c r="N10" s="233" t="n">
        <v>1.00649512177134</v>
      </c>
      <c r="O10" s="228"/>
      <c r="P10" s="228"/>
      <c r="Q10" s="228"/>
      <c r="U10" s="129"/>
      <c r="W10" s="129"/>
    </row>
    <row r="11" customFormat="false" ht="17.25" hidden="false" customHeight="false" outlineLevel="0" collapsed="false">
      <c r="A11" s="71"/>
      <c r="B11" s="234" t="n">
        <v>4</v>
      </c>
      <c r="C11" s="235" t="n">
        <v>3022.326</v>
      </c>
      <c r="D11" s="235" t="n">
        <v>2442.66</v>
      </c>
      <c r="E11" s="236" t="n">
        <v>1.23730932671759</v>
      </c>
      <c r="F11" s="242"/>
      <c r="G11" s="236" t="n">
        <f aca="false">E11/$F$8</f>
        <v>0.855229803587567</v>
      </c>
      <c r="H11" s="242"/>
      <c r="K11" s="225"/>
      <c r="L11" s="243"/>
      <c r="M11" s="244" t="n">
        <v>8</v>
      </c>
      <c r="N11" s="245" t="n">
        <v>1.29380818910464</v>
      </c>
      <c r="O11" s="228"/>
      <c r="P11" s="228"/>
      <c r="Q11" s="228"/>
      <c r="U11" s="129"/>
      <c r="W11" s="129"/>
    </row>
    <row r="12" customFormat="false" ht="16.5" hidden="false" customHeight="true" outlineLevel="0" collapsed="false">
      <c r="A12" s="246" t="s">
        <v>47</v>
      </c>
      <c r="B12" s="221" t="n">
        <v>1</v>
      </c>
      <c r="C12" s="222" t="n">
        <v>4253.548</v>
      </c>
      <c r="D12" s="222" t="n">
        <v>2703.196</v>
      </c>
      <c r="E12" s="223" t="n">
        <v>1.57352556011477</v>
      </c>
      <c r="F12" s="224" t="n">
        <f aca="false">AVERAGE(E12:E15)</f>
        <v>1.76953870357666</v>
      </c>
      <c r="G12" s="223" t="n">
        <f aca="false">E12/$F$8</f>
        <v>1.08762289805653</v>
      </c>
      <c r="H12" s="224" t="n">
        <f aca="false">AVERAGE(G12:G15)</f>
        <v>1.22310743580605</v>
      </c>
      <c r="K12" s="247" t="s">
        <v>13</v>
      </c>
      <c r="L12" s="248" t="n">
        <v>1</v>
      </c>
      <c r="M12" s="226" t="n">
        <v>1</v>
      </c>
      <c r="N12" s="227" t="n">
        <v>1.19660780565319</v>
      </c>
      <c r="O12" s="228" t="n">
        <f aca="false">AVERAGE(N12:N19)</f>
        <v>1</v>
      </c>
      <c r="P12" s="228" t="n">
        <f aca="false">STDEV(N12:N19)</f>
        <v>0.213694775405153</v>
      </c>
      <c r="Q12" s="228" t="n">
        <f aca="false">(_xlfn.STDEV.S(N12:N19))/SQRT(COUNT(N12:N19))</f>
        <v>0.0755525123965599</v>
      </c>
      <c r="U12" s="129"/>
      <c r="W12" s="129"/>
    </row>
    <row r="13" customFormat="false" ht="16.5" hidden="false" customHeight="true" outlineLevel="0" collapsed="false">
      <c r="A13" s="246"/>
      <c r="B13" s="229" t="n">
        <v>2</v>
      </c>
      <c r="C13" s="230" t="n">
        <v>4101.669</v>
      </c>
      <c r="D13" s="230" t="n">
        <v>2358.539</v>
      </c>
      <c r="E13" s="231" t="n">
        <v>1.73907194241859</v>
      </c>
      <c r="F13" s="224"/>
      <c r="G13" s="231" t="n">
        <f aca="false">E13/$F$8</f>
        <v>1.202048771171</v>
      </c>
      <c r="H13" s="224"/>
      <c r="K13" s="247"/>
      <c r="L13" s="248"/>
      <c r="M13" s="232" t="n">
        <v>2</v>
      </c>
      <c r="N13" s="233" t="n">
        <v>1.25525025548005</v>
      </c>
      <c r="O13" s="228"/>
      <c r="P13" s="228"/>
      <c r="Q13" s="228"/>
      <c r="U13" s="129"/>
      <c r="W13" s="129"/>
    </row>
    <row r="14" customFormat="false" ht="16.5" hidden="false" customHeight="false" outlineLevel="0" collapsed="false">
      <c r="A14" s="246"/>
      <c r="B14" s="229" t="n">
        <v>3</v>
      </c>
      <c r="C14" s="230" t="n">
        <v>3674.841</v>
      </c>
      <c r="D14" s="230" t="n">
        <v>1941.104</v>
      </c>
      <c r="E14" s="231" t="n">
        <v>1.89317058745951</v>
      </c>
      <c r="F14" s="224"/>
      <c r="G14" s="231" t="n">
        <f aca="false">E14/$F$8</f>
        <v>1.30856195351407</v>
      </c>
      <c r="H14" s="224"/>
      <c r="K14" s="247"/>
      <c r="L14" s="248"/>
      <c r="M14" s="232" t="n">
        <v>3</v>
      </c>
      <c r="N14" s="233" t="n">
        <v>0.692912135279188</v>
      </c>
      <c r="O14" s="228"/>
      <c r="P14" s="228"/>
      <c r="Q14" s="228"/>
      <c r="U14" s="129"/>
      <c r="W14" s="129"/>
    </row>
    <row r="15" customFormat="false" ht="17.25" hidden="false" customHeight="false" outlineLevel="0" collapsed="false">
      <c r="A15" s="246"/>
      <c r="B15" s="234" t="n">
        <v>4</v>
      </c>
      <c r="C15" s="235" t="n">
        <v>4000.255</v>
      </c>
      <c r="D15" s="235" t="n">
        <v>2136.447</v>
      </c>
      <c r="E15" s="236" t="n">
        <v>1.87238672431378</v>
      </c>
      <c r="F15" s="224"/>
      <c r="G15" s="236" t="n">
        <f aca="false">E15/$F$8</f>
        <v>1.29419612048259</v>
      </c>
      <c r="H15" s="224"/>
      <c r="K15" s="247"/>
      <c r="L15" s="248"/>
      <c r="M15" s="244" t="n">
        <v>4</v>
      </c>
      <c r="N15" s="245" t="n">
        <v>0.855229803587567</v>
      </c>
      <c r="O15" s="228"/>
      <c r="P15" s="228"/>
      <c r="Q15" s="228"/>
      <c r="U15" s="129"/>
      <c r="W15" s="129"/>
    </row>
    <row r="16" customFormat="false" ht="16.5" hidden="false" customHeight="false" outlineLevel="0" collapsed="false">
      <c r="A16" s="249"/>
      <c r="B16" s="211"/>
      <c r="C16" s="250"/>
      <c r="D16" s="250"/>
      <c r="E16" s="251"/>
      <c r="F16" s="250"/>
      <c r="G16" s="251"/>
      <c r="H16" s="250"/>
      <c r="K16" s="247"/>
      <c r="L16" s="71" t="n">
        <v>2</v>
      </c>
      <c r="M16" s="226" t="n">
        <v>5</v>
      </c>
      <c r="N16" s="227" t="n">
        <v>1.25296754642119</v>
      </c>
      <c r="O16" s="228"/>
      <c r="P16" s="228"/>
      <c r="Q16" s="228"/>
      <c r="U16" s="129"/>
      <c r="W16" s="129"/>
    </row>
    <row r="17" customFormat="false" ht="16.5" hidden="false" customHeight="true" outlineLevel="0" collapsed="false">
      <c r="A17" s="59" t="s">
        <v>59</v>
      </c>
      <c r="B17" s="127"/>
      <c r="C17" s="127"/>
      <c r="D17" s="127"/>
      <c r="E17" s="127"/>
      <c r="F17" s="127"/>
      <c r="G17" s="127"/>
      <c r="H17" s="127"/>
      <c r="K17" s="247"/>
      <c r="L17" s="71"/>
      <c r="M17" s="232" t="n">
        <v>6</v>
      </c>
      <c r="N17" s="233" t="n">
        <v>0.993271422414545</v>
      </c>
      <c r="O17" s="228"/>
      <c r="P17" s="228"/>
      <c r="Q17" s="228"/>
    </row>
    <row r="18" customFormat="false" ht="35.25" hidden="false" customHeight="true" outlineLevel="0" collapsed="false">
      <c r="A18" s="6" t="s">
        <v>19</v>
      </c>
      <c r="B18" s="10" t="s">
        <v>50</v>
      </c>
      <c r="C18" s="252" t="s">
        <v>51</v>
      </c>
      <c r="D18" s="252" t="s">
        <v>52</v>
      </c>
      <c r="E18" s="10" t="s">
        <v>53</v>
      </c>
      <c r="F18" s="10" t="s">
        <v>54</v>
      </c>
      <c r="G18" s="10" t="s">
        <v>55</v>
      </c>
      <c r="H18" s="10" t="s">
        <v>56</v>
      </c>
      <c r="K18" s="247"/>
      <c r="L18" s="71"/>
      <c r="M18" s="232" t="n">
        <v>7</v>
      </c>
      <c r="N18" s="233" t="n">
        <v>0.932714387328616</v>
      </c>
      <c r="O18" s="228"/>
      <c r="P18" s="228"/>
      <c r="Q18" s="228"/>
    </row>
    <row r="19" customFormat="false" ht="17.25" hidden="false" customHeight="false" outlineLevel="0" collapsed="false">
      <c r="A19" s="253" t="s">
        <v>30</v>
      </c>
      <c r="B19" s="221" t="n">
        <v>5</v>
      </c>
      <c r="C19" s="254" t="n">
        <v>11552.631</v>
      </c>
      <c r="D19" s="254" t="n">
        <v>2102.075</v>
      </c>
      <c r="E19" s="223" t="n">
        <v>5.49582246113959</v>
      </c>
      <c r="F19" s="224" t="n">
        <f aca="false">AVERAGE(E19:E22)</f>
        <v>3.35895760461461</v>
      </c>
      <c r="G19" s="223" t="n">
        <f aca="false">E19/$F$23</f>
        <v>2.39767779607725</v>
      </c>
      <c r="H19" s="224" t="n">
        <f aca="false">AVERAGE(G19:G22)</f>
        <v>1.46542180419695</v>
      </c>
      <c r="K19" s="247"/>
      <c r="L19" s="71"/>
      <c r="M19" s="237" t="n">
        <v>8</v>
      </c>
      <c r="N19" s="238" t="n">
        <v>0.821046643835645</v>
      </c>
      <c r="O19" s="228"/>
      <c r="P19" s="228"/>
      <c r="Q19" s="228"/>
      <c r="U19" s="129"/>
      <c r="W19" s="129"/>
    </row>
    <row r="20" customFormat="false" ht="16.5" hidden="false" customHeight="false" outlineLevel="0" collapsed="false">
      <c r="A20" s="253"/>
      <c r="B20" s="229" t="n">
        <v>6</v>
      </c>
      <c r="C20" s="255" t="n">
        <v>9233.681</v>
      </c>
      <c r="D20" s="255" t="n">
        <v>3461.702</v>
      </c>
      <c r="E20" s="231" t="n">
        <v>2.66738182547198</v>
      </c>
      <c r="F20" s="224"/>
      <c r="G20" s="231" t="n">
        <f aca="false">E20/$F$23</f>
        <v>1.16370610983456</v>
      </c>
      <c r="H20" s="224"/>
      <c r="K20" s="225" t="s">
        <v>31</v>
      </c>
      <c r="L20" s="243" t="n">
        <v>1</v>
      </c>
      <c r="M20" s="226" t="n">
        <v>1</v>
      </c>
      <c r="N20" s="227" t="n">
        <v>1.08762289805653</v>
      </c>
      <c r="O20" s="228" t="n">
        <f aca="false">AVERAGE(N20:N27)</f>
        <v>1.17140695969716</v>
      </c>
      <c r="P20" s="228" t="n">
        <f aca="false">STDEV(N20:N27)</f>
        <v>0.122875352898741</v>
      </c>
      <c r="Q20" s="228" t="n">
        <f aca="false">(_xlfn.STDEV.S(N20:N27))/SQRT(COUNT(N20:N27))</f>
        <v>0.0434429976376949</v>
      </c>
      <c r="U20" s="129"/>
      <c r="W20" s="129"/>
    </row>
    <row r="21" customFormat="false" ht="16.5" hidden="false" customHeight="false" outlineLevel="0" collapsed="false">
      <c r="A21" s="253"/>
      <c r="B21" s="229" t="n">
        <v>7</v>
      </c>
      <c r="C21" s="255" t="n">
        <v>9800.095</v>
      </c>
      <c r="D21" s="255" t="n">
        <v>4247.924</v>
      </c>
      <c r="E21" s="231" t="n">
        <v>2.30703162297631</v>
      </c>
      <c r="F21" s="224"/>
      <c r="G21" s="231" t="n">
        <f aca="false">E21/$F$23</f>
        <v>1.00649512177134</v>
      </c>
      <c r="H21" s="224"/>
      <c r="K21" s="225"/>
      <c r="L21" s="243"/>
      <c r="M21" s="232" t="n">
        <v>2</v>
      </c>
      <c r="N21" s="233" t="n">
        <v>1.202048771171</v>
      </c>
      <c r="O21" s="228"/>
      <c r="P21" s="228"/>
      <c r="Q21" s="228"/>
      <c r="U21" s="129"/>
      <c r="W21" s="129"/>
    </row>
    <row r="22" customFormat="false" ht="17.25" hidden="false" customHeight="false" outlineLevel="0" collapsed="false">
      <c r="A22" s="253"/>
      <c r="B22" s="234" t="n">
        <v>8</v>
      </c>
      <c r="C22" s="256" t="n">
        <v>10008.146</v>
      </c>
      <c r="D22" s="256" t="n">
        <v>3374.752</v>
      </c>
      <c r="E22" s="236" t="n">
        <v>2.96559450887058</v>
      </c>
      <c r="F22" s="224"/>
      <c r="G22" s="236" t="n">
        <f aca="false">E22/$F$23</f>
        <v>1.29380818910464</v>
      </c>
      <c r="H22" s="224"/>
      <c r="K22" s="225"/>
      <c r="L22" s="243"/>
      <c r="M22" s="232" t="n">
        <v>3</v>
      </c>
      <c r="N22" s="233" t="n">
        <v>1.30856195351407</v>
      </c>
      <c r="O22" s="228"/>
      <c r="P22" s="228"/>
      <c r="Q22" s="228"/>
      <c r="U22" s="129"/>
      <c r="W22" s="129"/>
    </row>
    <row r="23" customFormat="false" ht="17.25" hidden="false" customHeight="false" outlineLevel="0" collapsed="false">
      <c r="A23" s="257" t="s">
        <v>13</v>
      </c>
      <c r="B23" s="221" t="n">
        <v>5</v>
      </c>
      <c r="C23" s="254" t="n">
        <v>11001.095</v>
      </c>
      <c r="D23" s="254" t="n">
        <v>3830.489</v>
      </c>
      <c r="E23" s="223" t="n">
        <v>2.87198188012027</v>
      </c>
      <c r="F23" s="258" t="n">
        <f aca="false">AVERAGE(E23:E26)</f>
        <v>2.29214386942695</v>
      </c>
      <c r="G23" s="223" t="n">
        <f aca="false">E23/$F$23</f>
        <v>1.25296754642119</v>
      </c>
      <c r="H23" s="258" t="n">
        <f aca="false">AVERAGE(G23:G26)</f>
        <v>1</v>
      </c>
      <c r="K23" s="225"/>
      <c r="L23" s="243"/>
      <c r="M23" s="244" t="n">
        <v>4</v>
      </c>
      <c r="N23" s="245" t="n">
        <v>1.29419612048259</v>
      </c>
      <c r="O23" s="228"/>
      <c r="P23" s="228"/>
      <c r="Q23" s="228"/>
      <c r="U23" s="129"/>
      <c r="W23" s="129"/>
    </row>
    <row r="24" customFormat="false" ht="16.5" hidden="false" customHeight="false" outlineLevel="0" collapsed="false">
      <c r="A24" s="257"/>
      <c r="B24" s="229" t="n">
        <v>6</v>
      </c>
      <c r="C24" s="255" t="n">
        <v>9889.903</v>
      </c>
      <c r="D24" s="255" t="n">
        <v>4343.924</v>
      </c>
      <c r="E24" s="231" t="n">
        <v>2.27672100156448</v>
      </c>
      <c r="F24" s="258"/>
      <c r="G24" s="231" t="n">
        <f aca="false">E24/$F$23</f>
        <v>0.993271422414545</v>
      </c>
      <c r="H24" s="258"/>
      <c r="K24" s="225"/>
      <c r="L24" s="71" t="n">
        <v>2</v>
      </c>
      <c r="M24" s="226" t="n">
        <v>5</v>
      </c>
      <c r="N24" s="227" t="n">
        <v>1.21634757827463</v>
      </c>
      <c r="O24" s="228"/>
      <c r="P24" s="228"/>
      <c r="Q24" s="228"/>
      <c r="U24" s="129"/>
      <c r="W24" s="129"/>
    </row>
    <row r="25" customFormat="false" ht="16.5" hidden="false" customHeight="false" outlineLevel="0" collapsed="false">
      <c r="A25" s="257"/>
      <c r="B25" s="229" t="n">
        <v>7</v>
      </c>
      <c r="C25" s="255" t="n">
        <v>9845.61</v>
      </c>
      <c r="D25" s="255" t="n">
        <v>4605.238</v>
      </c>
      <c r="E25" s="231" t="n">
        <v>2.1379155648416</v>
      </c>
      <c r="F25" s="258"/>
      <c r="G25" s="231" t="n">
        <f aca="false">E25/$F$23</f>
        <v>0.932714387328616</v>
      </c>
      <c r="H25" s="258"/>
      <c r="K25" s="225"/>
      <c r="L25" s="71"/>
      <c r="M25" s="244" t="n">
        <v>6</v>
      </c>
      <c r="N25" s="245" t="n">
        <v>1.14135032279899</v>
      </c>
      <c r="O25" s="228"/>
      <c r="P25" s="228"/>
      <c r="Q25" s="228"/>
      <c r="U25" s="129"/>
      <c r="W25" s="129"/>
    </row>
    <row r="26" customFormat="false" ht="17.25" hidden="false" customHeight="false" outlineLevel="0" collapsed="false">
      <c r="A26" s="257"/>
      <c r="B26" s="259" t="n">
        <v>8</v>
      </c>
      <c r="C26" s="260" t="n">
        <v>10187.024</v>
      </c>
      <c r="D26" s="260" t="n">
        <v>5412.995</v>
      </c>
      <c r="E26" s="261" t="n">
        <v>1.88195703118144</v>
      </c>
      <c r="F26" s="258"/>
      <c r="G26" s="261" t="n">
        <f aca="false">E26/$F$23</f>
        <v>0.821046643835645</v>
      </c>
      <c r="H26" s="258"/>
      <c r="K26" s="225"/>
      <c r="L26" s="71"/>
      <c r="M26" s="262" t="n">
        <v>7</v>
      </c>
      <c r="N26" s="263" t="n">
        <v>1.19537078547613</v>
      </c>
      <c r="O26" s="228"/>
      <c r="P26" s="228"/>
      <c r="Q26" s="228"/>
      <c r="U26" s="129"/>
      <c r="W26" s="129"/>
    </row>
    <row r="27" customFormat="false" ht="16.5" hidden="false" customHeight="true" outlineLevel="0" collapsed="false">
      <c r="A27" s="12" t="s">
        <v>47</v>
      </c>
      <c r="B27" s="264" t="n">
        <v>5</v>
      </c>
      <c r="C27" s="265" t="n">
        <v>7923.489</v>
      </c>
      <c r="D27" s="265" t="n">
        <v>2841.953</v>
      </c>
      <c r="E27" s="241" t="n">
        <v>2.78804364463452</v>
      </c>
      <c r="F27" s="242" t="n">
        <f aca="false">AVERAGE(E27:E30)</f>
        <v>2.56652835191448</v>
      </c>
      <c r="G27" s="241" t="n">
        <f aca="false">E27/$F$23</f>
        <v>1.21634757827463</v>
      </c>
      <c r="H27" s="242" t="n">
        <f aca="false">AVERAGE(G27:G30)</f>
        <v>1.11970648358828</v>
      </c>
      <c r="K27" s="225"/>
      <c r="L27" s="71"/>
      <c r="M27" s="266" t="n">
        <v>8</v>
      </c>
      <c r="N27" s="267" t="n">
        <v>0.925757247803362</v>
      </c>
      <c r="O27" s="228"/>
      <c r="P27" s="228"/>
      <c r="Q27" s="228"/>
      <c r="U27" s="129"/>
      <c r="W27" s="129"/>
    </row>
    <row r="28" customFormat="false" ht="16.5" hidden="false" customHeight="true" outlineLevel="0" collapsed="false">
      <c r="A28" s="12"/>
      <c r="B28" s="229" t="n">
        <v>6</v>
      </c>
      <c r="C28" s="255" t="n">
        <v>8954.024</v>
      </c>
      <c r="D28" s="255" t="n">
        <v>3422.61</v>
      </c>
      <c r="E28" s="231" t="n">
        <v>2.61613914527218</v>
      </c>
      <c r="F28" s="242"/>
      <c r="G28" s="231" t="n">
        <f aca="false">E28/$F$23</f>
        <v>1.14135032279899</v>
      </c>
      <c r="H28" s="242"/>
      <c r="K28" s="247" t="s">
        <v>15</v>
      </c>
      <c r="L28" s="71" t="n">
        <v>1</v>
      </c>
      <c r="M28" s="226" t="n">
        <v>1</v>
      </c>
      <c r="N28" s="227" t="n">
        <v>0.995305292238162</v>
      </c>
      <c r="O28" s="228" t="n">
        <f aca="false">AVERAGE(N28:N35)</f>
        <v>1.16528109781371</v>
      </c>
      <c r="P28" s="228" t="n">
        <f aca="false">STDEV(N28:N35)</f>
        <v>0.238703379549264</v>
      </c>
      <c r="Q28" s="228" t="n">
        <f aca="false">(_xlfn.STDEV.S(N28:N35))/SQRT(COUNT(N28:N35))</f>
        <v>0.0843943891857154</v>
      </c>
      <c r="U28" s="129"/>
      <c r="W28" s="129"/>
    </row>
    <row r="29" customFormat="false" ht="16.5" hidden="false" customHeight="false" outlineLevel="0" collapsed="false">
      <c r="A29" s="12"/>
      <c r="B29" s="229" t="n">
        <v>7</v>
      </c>
      <c r="C29" s="255" t="n">
        <v>8770.489</v>
      </c>
      <c r="D29" s="255" t="n">
        <v>3200.953</v>
      </c>
      <c r="E29" s="231" t="n">
        <v>2.73996181762119</v>
      </c>
      <c r="F29" s="242"/>
      <c r="G29" s="231" t="n">
        <f aca="false">E29/$F$23</f>
        <v>1.19537078547613</v>
      </c>
      <c r="H29" s="242"/>
      <c r="K29" s="247"/>
      <c r="L29" s="71"/>
      <c r="M29" s="232" t="n">
        <v>2</v>
      </c>
      <c r="N29" s="233" t="n">
        <v>1.03951241454457</v>
      </c>
      <c r="O29" s="228"/>
      <c r="P29" s="228"/>
      <c r="Q29" s="228"/>
      <c r="U29" s="129"/>
      <c r="W29" s="129"/>
    </row>
    <row r="30" customFormat="false" ht="17.25" hidden="false" customHeight="false" outlineLevel="0" collapsed="false">
      <c r="A30" s="12"/>
      <c r="B30" s="234" t="n">
        <v>8</v>
      </c>
      <c r="C30" s="256" t="n">
        <v>7754.196</v>
      </c>
      <c r="D30" s="256" t="n">
        <v>3654.246</v>
      </c>
      <c r="E30" s="236" t="n">
        <v>2.12196880013004</v>
      </c>
      <c r="F30" s="242"/>
      <c r="G30" s="236" t="n">
        <f aca="false">E30/$F$23</f>
        <v>0.925757247803362</v>
      </c>
      <c r="H30" s="242"/>
      <c r="K30" s="247"/>
      <c r="L30" s="71"/>
      <c r="M30" s="232" t="n">
        <v>3</v>
      </c>
      <c r="N30" s="233" t="n">
        <v>1.07043223791846</v>
      </c>
      <c r="O30" s="228"/>
      <c r="P30" s="228"/>
      <c r="Q30" s="228"/>
      <c r="U30" s="129"/>
      <c r="W30" s="129"/>
    </row>
    <row r="31" customFormat="false" ht="17.25" hidden="false" customHeight="false" outlineLevel="0" collapsed="false">
      <c r="A31" s="127"/>
      <c r="B31" s="127"/>
      <c r="C31" s="127"/>
      <c r="D31" s="127"/>
      <c r="E31" s="127"/>
      <c r="F31" s="127"/>
      <c r="G31" s="127"/>
      <c r="H31" s="127"/>
      <c r="K31" s="247"/>
      <c r="L31" s="71"/>
      <c r="M31" s="237" t="n">
        <v>4</v>
      </c>
      <c r="N31" s="238" t="n">
        <v>0.977454576222884</v>
      </c>
      <c r="O31" s="228"/>
      <c r="P31" s="228"/>
      <c r="Q31" s="228"/>
    </row>
    <row r="32" customFormat="false" ht="16.5" hidden="false" customHeight="false" outlineLevel="0" collapsed="false">
      <c r="A32" s="127"/>
      <c r="B32" s="127"/>
      <c r="C32" s="127"/>
      <c r="D32" s="127"/>
      <c r="E32" s="127"/>
      <c r="F32" s="127"/>
      <c r="G32" s="127"/>
      <c r="H32" s="127"/>
      <c r="K32" s="247"/>
      <c r="L32" s="268" t="n">
        <v>2</v>
      </c>
      <c r="M32" s="226" t="n">
        <v>5</v>
      </c>
      <c r="N32" s="227" t="n">
        <v>0.979376092494782</v>
      </c>
      <c r="O32" s="228"/>
      <c r="P32" s="228"/>
      <c r="Q32" s="228"/>
    </row>
    <row r="33" customFormat="false" ht="17.25" hidden="false" customHeight="false" outlineLevel="0" collapsed="false">
      <c r="A33" s="59" t="s">
        <v>49</v>
      </c>
      <c r="B33" s="269"/>
      <c r="C33" s="269"/>
      <c r="D33" s="269"/>
      <c r="E33" s="269"/>
      <c r="F33" s="269"/>
      <c r="G33" s="269"/>
      <c r="H33" s="127"/>
      <c r="K33" s="247"/>
      <c r="L33" s="268"/>
      <c r="M33" s="232" t="n">
        <v>6</v>
      </c>
      <c r="N33" s="233" t="n">
        <v>1.4709314963824</v>
      </c>
      <c r="O33" s="228"/>
      <c r="P33" s="228"/>
      <c r="Q33" s="228"/>
    </row>
    <row r="34" customFormat="false" ht="33" hidden="false" customHeight="true" outlineLevel="0" collapsed="false">
      <c r="A34" s="270" t="s">
        <v>19</v>
      </c>
      <c r="B34" s="270" t="s">
        <v>50</v>
      </c>
      <c r="C34" s="6" t="s">
        <v>51</v>
      </c>
      <c r="D34" s="6" t="s">
        <v>52</v>
      </c>
      <c r="E34" s="7" t="s">
        <v>53</v>
      </c>
      <c r="F34" s="6" t="s">
        <v>54</v>
      </c>
      <c r="G34" s="7" t="s">
        <v>55</v>
      </c>
      <c r="H34" s="6" t="s">
        <v>56</v>
      </c>
      <c r="K34" s="247"/>
      <c r="L34" s="268"/>
      <c r="M34" s="232" t="n">
        <v>7</v>
      </c>
      <c r="N34" s="233" t="n">
        <v>1.59044543373661</v>
      </c>
      <c r="O34" s="228"/>
      <c r="P34" s="228"/>
      <c r="Q34" s="228"/>
    </row>
    <row r="35" customFormat="false" ht="17.25" hidden="false" customHeight="false" outlineLevel="0" collapsed="false">
      <c r="A35" s="253" t="s">
        <v>15</v>
      </c>
      <c r="B35" s="239" t="n">
        <v>1</v>
      </c>
      <c r="C35" s="271" t="n">
        <v>1737.284</v>
      </c>
      <c r="D35" s="271" t="n">
        <v>1206.477</v>
      </c>
      <c r="E35" s="272" t="n">
        <f aca="false">C35/D35</f>
        <v>1.4399644585019</v>
      </c>
      <c r="F35" s="273" t="n">
        <f aca="false">AVERAGE(E35:E38)</f>
        <v>1.47666988474351</v>
      </c>
      <c r="G35" s="272" t="n">
        <f aca="false">E35/$F$8</f>
        <v>0.995305292238162</v>
      </c>
      <c r="H35" s="273" t="n">
        <f aca="false">AVERAGE(G35:G38)</f>
        <v>1.02067613023102</v>
      </c>
      <c r="K35" s="247"/>
      <c r="L35" s="268"/>
      <c r="M35" s="237" t="n">
        <v>8</v>
      </c>
      <c r="N35" s="238" t="n">
        <v>1.19879123897183</v>
      </c>
      <c r="O35" s="228"/>
      <c r="P35" s="228"/>
      <c r="Q35" s="228"/>
      <c r="U35" s="129"/>
      <c r="W35" s="129"/>
    </row>
    <row r="36" customFormat="false" ht="16.5" hidden="false" customHeight="false" outlineLevel="0" collapsed="false">
      <c r="A36" s="253"/>
      <c r="B36" s="229" t="n">
        <v>2</v>
      </c>
      <c r="C36" s="274" t="n">
        <v>3196.991</v>
      </c>
      <c r="D36" s="274" t="n">
        <v>2125.77</v>
      </c>
      <c r="E36" s="275" t="n">
        <f aca="false">C36/D36</f>
        <v>1.50392140259765</v>
      </c>
      <c r="F36" s="273"/>
      <c r="G36" s="275" t="n">
        <f aca="false">E36/$F$8</f>
        <v>1.03951241454457</v>
      </c>
      <c r="H36" s="273"/>
      <c r="K36" s="71" t="s">
        <v>16</v>
      </c>
      <c r="L36" s="243" t="n">
        <v>1</v>
      </c>
      <c r="M36" s="226" t="n">
        <v>1</v>
      </c>
      <c r="N36" s="227" t="n">
        <v>0.760901864102106</v>
      </c>
      <c r="O36" s="228" t="n">
        <f aca="false">AVERAGE(N36,N38:N43)</f>
        <v>0.673769932881624</v>
      </c>
      <c r="P36" s="228" t="n">
        <f aca="false">STDEV(N36,N38:N43)</f>
        <v>0.149467542207701</v>
      </c>
      <c r="Q36" s="228" t="n">
        <f aca="false">(_xlfn.STDEV.S(N36,N38:N43))/SQRT(COUNT(N36,N38:N43))</f>
        <v>0.0564934208225183</v>
      </c>
      <c r="U36" s="129"/>
      <c r="W36" s="129"/>
    </row>
    <row r="37" customFormat="false" ht="16.5" hidden="false" customHeight="false" outlineLevel="0" collapsed="false">
      <c r="A37" s="253"/>
      <c r="B37" s="229" t="n">
        <v>3</v>
      </c>
      <c r="C37" s="274" t="n">
        <v>3010.87</v>
      </c>
      <c r="D37" s="274" t="n">
        <v>1944.184</v>
      </c>
      <c r="E37" s="275" t="n">
        <f aca="false">C37/D37</f>
        <v>1.54865485982808</v>
      </c>
      <c r="F37" s="273"/>
      <c r="G37" s="275" t="n">
        <f aca="false">E37/$F$8</f>
        <v>1.07043223791846</v>
      </c>
      <c r="H37" s="273"/>
      <c r="K37" s="71"/>
      <c r="L37" s="71"/>
      <c r="M37" s="232" t="n">
        <v>2</v>
      </c>
      <c r="N37" s="233" t="s">
        <v>60</v>
      </c>
      <c r="O37" s="228"/>
      <c r="P37" s="228"/>
      <c r="Q37" s="228"/>
      <c r="U37" s="129"/>
      <c r="W37" s="129"/>
    </row>
    <row r="38" customFormat="false" ht="17.25" hidden="false" customHeight="false" outlineLevel="0" collapsed="false">
      <c r="A38" s="253"/>
      <c r="B38" s="259" t="n">
        <v>4</v>
      </c>
      <c r="C38" s="276" t="n">
        <v>3213.284</v>
      </c>
      <c r="D38" s="276" t="n">
        <v>2272.255</v>
      </c>
      <c r="E38" s="277" t="n">
        <f aca="false">C38/D38</f>
        <v>1.41413881804639</v>
      </c>
      <c r="F38" s="273"/>
      <c r="G38" s="277" t="n">
        <f aca="false">E38/$F$8</f>
        <v>0.977454576222884</v>
      </c>
      <c r="H38" s="273"/>
      <c r="K38" s="71"/>
      <c r="L38" s="71"/>
      <c r="M38" s="232" t="n">
        <v>3</v>
      </c>
      <c r="N38" s="233" t="n">
        <v>0.727978423981596</v>
      </c>
      <c r="O38" s="228"/>
      <c r="P38" s="228"/>
      <c r="Q38" s="228"/>
      <c r="U38" s="129"/>
      <c r="W38" s="129"/>
    </row>
    <row r="39" customFormat="false" ht="17.25" hidden="false" customHeight="false" outlineLevel="0" collapsed="false">
      <c r="A39" s="71" t="s">
        <v>16</v>
      </c>
      <c r="B39" s="278" t="n">
        <v>1</v>
      </c>
      <c r="C39" s="117" t="n">
        <v>2818.163</v>
      </c>
      <c r="D39" s="117" t="n">
        <v>2560.012</v>
      </c>
      <c r="E39" s="279" t="n">
        <f aca="false">C39/D39</f>
        <v>1.10083976168862</v>
      </c>
      <c r="F39" s="280" t="n">
        <f aca="false">AVERAGE(E39:E42)</f>
        <v>2.46650524633561</v>
      </c>
      <c r="G39" s="279" t="n">
        <f aca="false">E39/$F$8</f>
        <v>0.760901864102106</v>
      </c>
      <c r="H39" s="280" t="n">
        <f aca="false">AVERAGE(G39:G42)</f>
        <v>0.69298492421524</v>
      </c>
      <c r="K39" s="71"/>
      <c r="L39" s="71"/>
      <c r="M39" s="244" t="n">
        <v>4</v>
      </c>
      <c r="N39" s="245" t="n">
        <v>0.590074484562017</v>
      </c>
      <c r="O39" s="228"/>
      <c r="P39" s="228"/>
      <c r="Q39" s="228"/>
      <c r="U39" s="129"/>
      <c r="W39" s="129"/>
    </row>
    <row r="40" customFormat="false" ht="16.5" hidden="false" customHeight="false" outlineLevel="0" collapsed="false">
      <c r="A40" s="71"/>
      <c r="B40" s="281" t="n">
        <v>2</v>
      </c>
      <c r="C40" s="282" t="n">
        <v>6886.083</v>
      </c>
      <c r="D40" s="282" t="n">
        <v>1004.054</v>
      </c>
      <c r="E40" s="283" t="n">
        <f aca="false">C40/D40</f>
        <v>6.85827953476606</v>
      </c>
      <c r="F40" s="280"/>
      <c r="G40" s="275" t="s">
        <v>60</v>
      </c>
      <c r="H40" s="280"/>
      <c r="K40" s="71"/>
      <c r="L40" s="71" t="n">
        <v>2</v>
      </c>
      <c r="M40" s="226" t="n">
        <v>5</v>
      </c>
      <c r="N40" s="227" t="n">
        <v>0.946931983724151</v>
      </c>
      <c r="O40" s="228"/>
      <c r="P40" s="228"/>
      <c r="Q40" s="228"/>
      <c r="U40" s="129"/>
      <c r="W40" s="129"/>
    </row>
    <row r="41" customFormat="false" ht="16.5" hidden="false" customHeight="false" outlineLevel="0" collapsed="false">
      <c r="A41" s="71"/>
      <c r="B41" s="284" t="n">
        <v>3</v>
      </c>
      <c r="C41" s="274" t="n">
        <v>2735.991</v>
      </c>
      <c r="D41" s="274" t="n">
        <v>2597.77</v>
      </c>
      <c r="E41" s="275" t="n">
        <f aca="false">C41/D41</f>
        <v>1.05320755879081</v>
      </c>
      <c r="F41" s="280"/>
      <c r="G41" s="275" t="n">
        <f aca="false">E41/$F$8</f>
        <v>0.727978423981596</v>
      </c>
      <c r="H41" s="280"/>
      <c r="K41" s="71"/>
      <c r="L41" s="71"/>
      <c r="M41" s="232" t="n">
        <v>6</v>
      </c>
      <c r="N41" s="233" t="n">
        <v>0.615977397995074</v>
      </c>
      <c r="O41" s="228"/>
      <c r="P41" s="228"/>
      <c r="Q41" s="228"/>
      <c r="U41" s="129"/>
      <c r="W41" s="129"/>
    </row>
    <row r="42" customFormat="false" ht="17.25" hidden="false" customHeight="false" outlineLevel="0" collapsed="false">
      <c r="A42" s="71"/>
      <c r="B42" s="234" t="n">
        <v>4</v>
      </c>
      <c r="C42" s="285" t="n">
        <v>2207.163</v>
      </c>
      <c r="D42" s="285" t="n">
        <v>2585.426</v>
      </c>
      <c r="E42" s="286" t="n">
        <f aca="false">C42/D42</f>
        <v>0.853694130096936</v>
      </c>
      <c r="F42" s="280"/>
      <c r="G42" s="286" t="n">
        <f aca="false">E42/$F$8</f>
        <v>0.590074484562017</v>
      </c>
      <c r="H42" s="280"/>
      <c r="K42" s="71"/>
      <c r="L42" s="71"/>
      <c r="M42" s="232" t="n">
        <v>7</v>
      </c>
      <c r="N42" s="233" t="n">
        <v>0.562579441786731</v>
      </c>
      <c r="O42" s="228"/>
      <c r="P42" s="228"/>
      <c r="Q42" s="228"/>
      <c r="U42" s="129"/>
      <c r="W42" s="129"/>
    </row>
    <row r="43" customFormat="false" ht="17.25" hidden="false" customHeight="true" outlineLevel="0" collapsed="false">
      <c r="A43" s="12" t="s">
        <v>17</v>
      </c>
      <c r="B43" s="239" t="n">
        <v>1</v>
      </c>
      <c r="C43" s="117" t="n">
        <v>2009.577</v>
      </c>
      <c r="D43" s="117" t="n">
        <v>2571.548</v>
      </c>
      <c r="E43" s="279" t="n">
        <v>0.781465871918393</v>
      </c>
      <c r="F43" s="280" t="n">
        <f aca="false">AVERAGE(E43:E46)</f>
        <v>1.09743736112548</v>
      </c>
      <c r="G43" s="241" t="n">
        <f aca="false">E43/$F$8</f>
        <v>0.540150219286026</v>
      </c>
      <c r="H43" s="280" t="n">
        <f aca="false">AVERAGE(G43:G46)</f>
        <v>0.758550120441484</v>
      </c>
      <c r="K43" s="71"/>
      <c r="L43" s="71"/>
      <c r="M43" s="237" t="n">
        <v>8</v>
      </c>
      <c r="N43" s="238" t="n">
        <v>0.51194593401969</v>
      </c>
      <c r="O43" s="228"/>
      <c r="P43" s="228"/>
      <c r="Q43" s="228"/>
      <c r="U43" s="129"/>
      <c r="W43" s="129"/>
    </row>
    <row r="44" customFormat="false" ht="16.5" hidden="false" customHeight="false" outlineLevel="0" collapsed="false">
      <c r="A44" s="12"/>
      <c r="B44" s="229" t="n">
        <v>2</v>
      </c>
      <c r="C44" s="274" t="n">
        <v>2329.284</v>
      </c>
      <c r="D44" s="274" t="n">
        <v>2208.497</v>
      </c>
      <c r="E44" s="275" t="n">
        <v>1.05469194660441</v>
      </c>
      <c r="F44" s="280"/>
      <c r="G44" s="231" t="n">
        <f aca="false">E44/$F$8</f>
        <v>0.729004434754215</v>
      </c>
      <c r="H44" s="280"/>
      <c r="K44" s="287" t="s">
        <v>17</v>
      </c>
      <c r="L44" s="268" t="n">
        <v>1</v>
      </c>
      <c r="M44" s="226" t="n">
        <v>1</v>
      </c>
      <c r="N44" s="227" t="n">
        <v>0.540150219286026</v>
      </c>
      <c r="O44" s="228" t="n">
        <f aca="false">AVERAGE(N44:N51)</f>
        <v>1.05187174274892</v>
      </c>
      <c r="P44" s="228" t="n">
        <f aca="false">STDEV(N44:N51)</f>
        <v>0.422237299081511</v>
      </c>
      <c r="Q44" s="228" t="n">
        <f aca="false">(_xlfn.STDEV.S(N44:N51))/SQRT(COUNT(N44:N51))</f>
        <v>0.149283428725214</v>
      </c>
      <c r="U44" s="129"/>
      <c r="W44" s="129"/>
    </row>
    <row r="45" customFormat="false" ht="16.5" hidden="false" customHeight="false" outlineLevel="0" collapsed="false">
      <c r="A45" s="12"/>
      <c r="B45" s="229" t="n">
        <v>3</v>
      </c>
      <c r="C45" s="274" t="n">
        <v>2817.406</v>
      </c>
      <c r="D45" s="274" t="n">
        <v>2110.376</v>
      </c>
      <c r="E45" s="275" t="n">
        <v>1.3350256068113</v>
      </c>
      <c r="F45" s="280"/>
      <c r="G45" s="231" t="n">
        <f aca="false">E45/$F$8</f>
        <v>0.92277142250799</v>
      </c>
      <c r="H45" s="280"/>
      <c r="K45" s="287"/>
      <c r="L45" s="268"/>
      <c r="M45" s="232" t="n">
        <v>2</v>
      </c>
      <c r="N45" s="233" t="n">
        <v>0.729004434754215</v>
      </c>
      <c r="O45" s="228"/>
      <c r="P45" s="228"/>
      <c r="Q45" s="228"/>
      <c r="U45" s="129"/>
      <c r="W45" s="129"/>
    </row>
    <row r="46" customFormat="false" ht="17.25" hidden="false" customHeight="false" outlineLevel="0" collapsed="false">
      <c r="A46" s="12"/>
      <c r="B46" s="234" t="n">
        <v>4</v>
      </c>
      <c r="C46" s="285" t="n">
        <v>3179.82</v>
      </c>
      <c r="D46" s="285" t="n">
        <v>2609.477</v>
      </c>
      <c r="E46" s="286" t="n">
        <v>1.21856601916783</v>
      </c>
      <c r="F46" s="280"/>
      <c r="G46" s="236" t="n">
        <f aca="false">E46/$F$8</f>
        <v>0.842274405217706</v>
      </c>
      <c r="H46" s="280"/>
      <c r="K46" s="287"/>
      <c r="L46" s="268"/>
      <c r="M46" s="232" t="n">
        <v>3</v>
      </c>
      <c r="N46" s="233" t="n">
        <v>0.92277142250799</v>
      </c>
      <c r="O46" s="228"/>
      <c r="P46" s="228"/>
      <c r="Q46" s="228"/>
      <c r="U46" s="129"/>
      <c r="W46" s="129"/>
    </row>
    <row r="47" customFormat="false" ht="17.25" hidden="false" customHeight="false" outlineLevel="0" collapsed="false">
      <c r="A47" s="249"/>
      <c r="B47" s="211"/>
      <c r="C47" s="250"/>
      <c r="D47" s="250"/>
      <c r="E47" s="251"/>
      <c r="F47" s="250"/>
      <c r="G47" s="251"/>
      <c r="H47" s="250"/>
      <c r="K47" s="287"/>
      <c r="L47" s="268"/>
      <c r="M47" s="287" t="n">
        <v>4</v>
      </c>
      <c r="N47" s="238" t="n">
        <v>0.842274405217706</v>
      </c>
      <c r="O47" s="228"/>
      <c r="P47" s="228"/>
      <c r="Q47" s="228"/>
      <c r="U47" s="129"/>
      <c r="W47" s="129"/>
    </row>
    <row r="48" customFormat="false" ht="17.25" hidden="false" customHeight="false" outlineLevel="0" collapsed="false">
      <c r="A48" s="59" t="s">
        <v>59</v>
      </c>
      <c r="B48" s="269"/>
      <c r="C48" s="269"/>
      <c r="D48" s="269"/>
      <c r="E48" s="269"/>
      <c r="F48" s="269"/>
      <c r="G48" s="269"/>
      <c r="H48" s="127"/>
      <c r="K48" s="287"/>
      <c r="L48" s="268" t="n">
        <v>2</v>
      </c>
      <c r="M48" s="226" t="n">
        <v>5</v>
      </c>
      <c r="N48" s="227" t="n">
        <v>0.880017401363766</v>
      </c>
      <c r="O48" s="228"/>
      <c r="P48" s="228"/>
      <c r="Q48" s="228"/>
    </row>
    <row r="49" customFormat="false" ht="34.5" hidden="false" customHeight="true" outlineLevel="0" collapsed="false">
      <c r="A49" s="270" t="s">
        <v>19</v>
      </c>
      <c r="B49" s="6" t="s">
        <v>50</v>
      </c>
      <c r="C49" s="7" t="s">
        <v>51</v>
      </c>
      <c r="D49" s="6" t="s">
        <v>52</v>
      </c>
      <c r="E49" s="270" t="s">
        <v>53</v>
      </c>
      <c r="F49" s="6" t="s">
        <v>54</v>
      </c>
      <c r="G49" s="10" t="s">
        <v>55</v>
      </c>
      <c r="H49" s="168" t="s">
        <v>56</v>
      </c>
      <c r="K49" s="287"/>
      <c r="L49" s="268"/>
      <c r="M49" s="232" t="n">
        <v>6</v>
      </c>
      <c r="N49" s="233" t="n">
        <v>1.40244157653195</v>
      </c>
      <c r="O49" s="228"/>
      <c r="P49" s="228"/>
      <c r="Q49" s="228"/>
    </row>
    <row r="50" customFormat="false" ht="16.5" hidden="false" customHeight="false" outlineLevel="0" collapsed="false">
      <c r="A50" s="253" t="s">
        <v>15</v>
      </c>
      <c r="B50" s="288" t="n">
        <v>5</v>
      </c>
      <c r="C50" s="289" t="n">
        <v>1962.749</v>
      </c>
      <c r="D50" s="271" t="n">
        <v>874.326</v>
      </c>
      <c r="E50" s="290" t="n">
        <v>2.24487090627523</v>
      </c>
      <c r="F50" s="291" t="n">
        <f aca="false">AVERAGE(E50:E53)</f>
        <v>3.00244731444616</v>
      </c>
      <c r="G50" s="223" t="n">
        <f aca="false">E50/$F$23</f>
        <v>0.979376092494782</v>
      </c>
      <c r="H50" s="273" t="n">
        <f aca="false">AVERAGE(G50:G53)</f>
        <v>1.30988606539641</v>
      </c>
      <c r="K50" s="287"/>
      <c r="L50" s="268"/>
      <c r="M50" s="232" t="n">
        <v>7</v>
      </c>
      <c r="N50" s="233" t="n">
        <v>1.84434476422009</v>
      </c>
      <c r="O50" s="228"/>
      <c r="P50" s="228"/>
      <c r="Q50" s="228"/>
      <c r="U50" s="129"/>
      <c r="W50" s="129"/>
    </row>
    <row r="51" customFormat="false" ht="17.25" hidden="false" customHeight="false" outlineLevel="0" collapsed="false">
      <c r="A51" s="253"/>
      <c r="B51" s="292" t="n">
        <v>6</v>
      </c>
      <c r="C51" s="293" t="n">
        <v>2235.163</v>
      </c>
      <c r="D51" s="274" t="n">
        <v>662.941</v>
      </c>
      <c r="E51" s="294" t="n">
        <v>3.37158661177993</v>
      </c>
      <c r="F51" s="291"/>
      <c r="G51" s="231" t="n">
        <f aca="false">E51/$F$23</f>
        <v>1.4709314963824</v>
      </c>
      <c r="H51" s="273"/>
      <c r="K51" s="287"/>
      <c r="L51" s="268"/>
      <c r="M51" s="237" t="n">
        <v>8</v>
      </c>
      <c r="N51" s="238" t="n">
        <v>1.25396971810963</v>
      </c>
      <c r="O51" s="228"/>
      <c r="P51" s="228"/>
      <c r="Q51" s="228"/>
      <c r="U51" s="129"/>
      <c r="W51" s="129"/>
    </row>
    <row r="52" customFormat="false" ht="16.5" hidden="false" customHeight="false" outlineLevel="0" collapsed="false">
      <c r="A52" s="253"/>
      <c r="B52" s="292" t="n">
        <v>7</v>
      </c>
      <c r="C52" s="293" t="n">
        <v>2677.113</v>
      </c>
      <c r="D52" s="274" t="n">
        <v>734.355</v>
      </c>
      <c r="E52" s="294" t="n">
        <v>3.64552975059746</v>
      </c>
      <c r="F52" s="291"/>
      <c r="G52" s="231" t="n">
        <f aca="false">E52/$F$23</f>
        <v>1.59044543373661</v>
      </c>
      <c r="H52" s="273"/>
      <c r="U52" s="129"/>
      <c r="W52" s="129"/>
    </row>
    <row r="53" customFormat="false" ht="17.25" hidden="false" customHeight="false" outlineLevel="0" collapsed="false">
      <c r="A53" s="253"/>
      <c r="B53" s="295" t="n">
        <v>8</v>
      </c>
      <c r="C53" s="296" t="n">
        <v>1924.577</v>
      </c>
      <c r="D53" s="276" t="n">
        <v>700.406</v>
      </c>
      <c r="E53" s="297" t="n">
        <v>2.74780198913202</v>
      </c>
      <c r="F53" s="291"/>
      <c r="G53" s="261" t="n">
        <f aca="false">E53/$F$23</f>
        <v>1.19879123897183</v>
      </c>
      <c r="H53" s="273"/>
      <c r="U53" s="129"/>
      <c r="W53" s="129"/>
    </row>
    <row r="54" customFormat="false" ht="16.5" hidden="false" customHeight="false" outlineLevel="0" collapsed="false">
      <c r="A54" s="298" t="s">
        <v>16</v>
      </c>
      <c r="B54" s="264" t="n">
        <v>5</v>
      </c>
      <c r="C54" s="111" t="n">
        <v>1517.163</v>
      </c>
      <c r="D54" s="117" t="n">
        <v>698.991</v>
      </c>
      <c r="E54" s="299" t="n">
        <v>2.17050434125761</v>
      </c>
      <c r="F54" s="280" t="n">
        <f aca="false">AVERAGE(E54:E57)</f>
        <v>1.51134497761899</v>
      </c>
      <c r="G54" s="241" t="n">
        <f aca="false">E54/$F$23</f>
        <v>0.946931983724151</v>
      </c>
      <c r="H54" s="280" t="n">
        <f aca="false">AVERAGE(G54:G57)</f>
        <v>0.659358689381412</v>
      </c>
      <c r="U54" s="129"/>
      <c r="W54" s="129"/>
    </row>
    <row r="55" customFormat="false" ht="16.5" hidden="false" customHeight="false" outlineLevel="0" collapsed="false">
      <c r="A55" s="298"/>
      <c r="B55" s="292" t="n">
        <v>6</v>
      </c>
      <c r="C55" s="293" t="n">
        <v>1249.456</v>
      </c>
      <c r="D55" s="274" t="n">
        <v>884.941</v>
      </c>
      <c r="E55" s="294" t="n">
        <v>1.41190881651997</v>
      </c>
      <c r="F55" s="280"/>
      <c r="G55" s="231" t="n">
        <f aca="false">E55/$F$23</f>
        <v>0.615977397995074</v>
      </c>
      <c r="H55" s="280"/>
      <c r="U55" s="129"/>
      <c r="W55" s="129"/>
    </row>
    <row r="56" customFormat="false" ht="16.5" hidden="false" customHeight="false" outlineLevel="0" collapsed="false">
      <c r="A56" s="298"/>
      <c r="B56" s="292" t="n">
        <v>7</v>
      </c>
      <c r="C56" s="293" t="n">
        <v>1587.406</v>
      </c>
      <c r="D56" s="274" t="n">
        <v>1231.012</v>
      </c>
      <c r="E56" s="294" t="n">
        <v>1.28951301855709</v>
      </c>
      <c r="F56" s="280"/>
      <c r="G56" s="231" t="n">
        <f aca="false">E56/$F$23</f>
        <v>0.562579441786731</v>
      </c>
      <c r="H56" s="280"/>
      <c r="U56" s="129"/>
      <c r="W56" s="129"/>
    </row>
    <row r="57" customFormat="false" ht="17.25" hidden="false" customHeight="false" outlineLevel="0" collapsed="false">
      <c r="A57" s="298"/>
      <c r="B57" s="300" t="n">
        <v>8</v>
      </c>
      <c r="C57" s="301" t="n">
        <v>1333.284</v>
      </c>
      <c r="D57" s="285" t="n">
        <v>1136.205</v>
      </c>
      <c r="E57" s="302" t="n">
        <v>1.17345373414129</v>
      </c>
      <c r="F57" s="280"/>
      <c r="G57" s="236" t="n">
        <f aca="false">E57/$F$23</f>
        <v>0.51194593401969</v>
      </c>
      <c r="H57" s="280"/>
      <c r="U57" s="129"/>
      <c r="W57" s="129"/>
    </row>
    <row r="58" customFormat="false" ht="16.5" hidden="false" customHeight="true" outlineLevel="0" collapsed="false">
      <c r="A58" s="303" t="s">
        <v>17</v>
      </c>
      <c r="B58" s="288" t="n">
        <v>5</v>
      </c>
      <c r="C58" s="289" t="n">
        <v>1897.406</v>
      </c>
      <c r="D58" s="271" t="n">
        <v>940.648</v>
      </c>
      <c r="E58" s="290" t="n">
        <v>2.01712649152499</v>
      </c>
      <c r="F58" s="304" t="n">
        <f aca="false">AVERAGE(E58:E61)</f>
        <v>3.08337672490774</v>
      </c>
      <c r="G58" s="223" t="n">
        <f aca="false">E58/$F$23</f>
        <v>0.880017401363766</v>
      </c>
      <c r="H58" s="304" t="n">
        <f aca="false">AVERAGE(G58:G61)</f>
        <v>1.34519336505636</v>
      </c>
      <c r="U58" s="129"/>
      <c r="W58" s="129"/>
    </row>
    <row r="59" customFormat="false" ht="16.5" hidden="false" customHeight="false" outlineLevel="0" collapsed="false">
      <c r="A59" s="303"/>
      <c r="B59" s="292" t="n">
        <v>6</v>
      </c>
      <c r="C59" s="293" t="n">
        <v>2864.406</v>
      </c>
      <c r="D59" s="274" t="n">
        <v>891.062</v>
      </c>
      <c r="E59" s="294" t="n">
        <v>3.21459786187718</v>
      </c>
      <c r="F59" s="304"/>
      <c r="G59" s="231" t="n">
        <f aca="false">E59/$F$23</f>
        <v>1.40244157653195</v>
      </c>
      <c r="H59" s="304"/>
      <c r="U59" s="129"/>
      <c r="W59" s="129"/>
    </row>
    <row r="60" customFormat="false" ht="16.5" hidden="false" customHeight="false" outlineLevel="0" collapsed="false">
      <c r="A60" s="303"/>
      <c r="B60" s="292" t="n">
        <v>7</v>
      </c>
      <c r="C60" s="293" t="n">
        <v>4490.598</v>
      </c>
      <c r="D60" s="274" t="n">
        <v>1062.234</v>
      </c>
      <c r="E60" s="294" t="n">
        <v>4.22750354441677</v>
      </c>
      <c r="F60" s="304"/>
      <c r="G60" s="231" t="n">
        <f aca="false">E60/$F$23</f>
        <v>1.84434476422009</v>
      </c>
      <c r="H60" s="304"/>
      <c r="U60" s="129"/>
      <c r="W60" s="129"/>
    </row>
    <row r="61" customFormat="false" ht="17.25" hidden="false" customHeight="false" outlineLevel="0" collapsed="false">
      <c r="A61" s="303"/>
      <c r="B61" s="300" t="n">
        <v>8</v>
      </c>
      <c r="C61" s="285" t="n">
        <v>4225.719</v>
      </c>
      <c r="D61" s="285" t="n">
        <v>1470.184</v>
      </c>
      <c r="E61" s="302" t="n">
        <v>2.87427900181202</v>
      </c>
      <c r="F61" s="304"/>
      <c r="G61" s="236" t="n">
        <f aca="false">E61/$F$23</f>
        <v>1.25396971810963</v>
      </c>
      <c r="H61" s="304"/>
      <c r="U61" s="129"/>
      <c r="W61" s="129"/>
    </row>
    <row r="62" customFormat="false" ht="16.5" hidden="false" customHeight="false" outlineLevel="0" collapsed="false">
      <c r="A62" s="305"/>
      <c r="B62" s="269"/>
      <c r="C62" s="269"/>
      <c r="D62" s="269"/>
      <c r="E62" s="269"/>
      <c r="F62" s="269"/>
      <c r="G62" s="269"/>
      <c r="H62" s="127"/>
    </row>
  </sheetData>
  <mergeCells count="72">
    <mergeCell ref="A4:A7"/>
    <mergeCell ref="F4:F7"/>
    <mergeCell ref="H4:H7"/>
    <mergeCell ref="K4:K11"/>
    <mergeCell ref="L4:L7"/>
    <mergeCell ref="O4:O11"/>
    <mergeCell ref="P4:P11"/>
    <mergeCell ref="Q4:Q11"/>
    <mergeCell ref="A8:A11"/>
    <mergeCell ref="F8:F11"/>
    <mergeCell ref="H8:H11"/>
    <mergeCell ref="L8:L11"/>
    <mergeCell ref="A12:A15"/>
    <mergeCell ref="F12:F15"/>
    <mergeCell ref="H12:H15"/>
    <mergeCell ref="K12:K19"/>
    <mergeCell ref="L12:L15"/>
    <mergeCell ref="O12:O19"/>
    <mergeCell ref="P12:P19"/>
    <mergeCell ref="Q12:Q19"/>
    <mergeCell ref="L16:L19"/>
    <mergeCell ref="A19:A22"/>
    <mergeCell ref="F19:F22"/>
    <mergeCell ref="H19:H22"/>
    <mergeCell ref="K20:K27"/>
    <mergeCell ref="L20:L23"/>
    <mergeCell ref="O20:O27"/>
    <mergeCell ref="P20:P27"/>
    <mergeCell ref="Q20:Q27"/>
    <mergeCell ref="A23:A26"/>
    <mergeCell ref="F23:F26"/>
    <mergeCell ref="H23:H26"/>
    <mergeCell ref="L24:L27"/>
    <mergeCell ref="A27:A30"/>
    <mergeCell ref="F27:F30"/>
    <mergeCell ref="H27:H30"/>
    <mergeCell ref="K28:K35"/>
    <mergeCell ref="L28:L31"/>
    <mergeCell ref="O28:O35"/>
    <mergeCell ref="P28:P35"/>
    <mergeCell ref="Q28:Q35"/>
    <mergeCell ref="L32:L35"/>
    <mergeCell ref="A35:A38"/>
    <mergeCell ref="F35:F38"/>
    <mergeCell ref="H35:H38"/>
    <mergeCell ref="K36:K43"/>
    <mergeCell ref="L36:L39"/>
    <mergeCell ref="O36:O43"/>
    <mergeCell ref="P36:P43"/>
    <mergeCell ref="Q36:Q43"/>
    <mergeCell ref="A39:A42"/>
    <mergeCell ref="F39:F42"/>
    <mergeCell ref="H39:H42"/>
    <mergeCell ref="L40:L43"/>
    <mergeCell ref="A43:A46"/>
    <mergeCell ref="F43:F46"/>
    <mergeCell ref="H43:H46"/>
    <mergeCell ref="K44:K51"/>
    <mergeCell ref="L44:L47"/>
    <mergeCell ref="O44:O51"/>
    <mergeCell ref="P44:P51"/>
    <mergeCell ref="Q44:Q51"/>
    <mergeCell ref="L48:L51"/>
    <mergeCell ref="A50:A53"/>
    <mergeCell ref="F50:F53"/>
    <mergeCell ref="H50:H53"/>
    <mergeCell ref="A54:A57"/>
    <mergeCell ref="F54:F57"/>
    <mergeCell ref="H54:H57"/>
    <mergeCell ref="A58:A61"/>
    <mergeCell ref="F58:F61"/>
    <mergeCell ref="H58:H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2"/>
  <sheetViews>
    <sheetView showFormulas="false" showGridLines="true" showRowColHeaders="true" showZeros="true" rightToLeft="false" tabSelected="false" showOutlineSymbols="true" defaultGridColor="true" view="pageBreakPreview" topLeftCell="A1" colorId="64" zoomScale="85" zoomScaleNormal="100" zoomScalePageLayoutView="85" workbookViewId="0">
      <selection pane="topLeft" activeCell="R11" activeCellId="0" sqref="R1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1" width="10.87"/>
    <col collapsed="false" customWidth="true" hidden="false" outlineLevel="0" max="3" min="3" style="2" width="13.99"/>
    <col collapsed="false" customWidth="true" hidden="false" outlineLevel="0" max="4" min="4" style="2" width="14.12"/>
    <col collapsed="false" customWidth="true" hidden="false" outlineLevel="0" max="5" min="5" style="2" width="16.99"/>
    <col collapsed="false" customWidth="true" hidden="false" outlineLevel="0" max="6" min="6" style="2" width="13.25"/>
    <col collapsed="false" customWidth="true" hidden="false" outlineLevel="0" max="7" min="7" style="2" width="12.75"/>
    <col collapsed="false" customWidth="true" hidden="false" outlineLevel="0" max="8" min="8" style="0" width="12.62"/>
    <col collapsed="false" customWidth="true" hidden="false" outlineLevel="0" max="11" min="11" style="0" width="18.74"/>
    <col collapsed="false" customWidth="true" hidden="false" outlineLevel="0" max="12" min="12" style="0" width="12.25"/>
    <col collapsed="false" customWidth="true" hidden="false" outlineLevel="0" max="13" min="13" style="0" width="10.74"/>
    <col collapsed="false" customWidth="true" hidden="false" outlineLevel="0" max="14" min="14" style="0" width="15.99"/>
    <col collapsed="false" customWidth="true" hidden="false" outlineLevel="0" max="15" min="15" style="0" width="11.75"/>
    <col collapsed="false" customWidth="true" hidden="false" outlineLevel="0" max="16" min="16" style="0" width="10.74"/>
    <col collapsed="false" customWidth="true" hidden="false" outlineLevel="0" max="17" min="17" style="0" width="11.62"/>
    <col collapsed="false" customWidth="true" hidden="false" outlineLevel="0" max="18" min="18" style="0" width="14.62"/>
  </cols>
  <sheetData>
    <row r="1" customFormat="false" ht="42.75" hidden="false" customHeight="true" outlineLevel="0" collapsed="false">
      <c r="A1" s="4" t="s">
        <v>61</v>
      </c>
      <c r="C1" s="269"/>
      <c r="D1" s="269"/>
      <c r="E1" s="269"/>
      <c r="F1" s="269"/>
      <c r="G1" s="269"/>
      <c r="H1" s="127"/>
      <c r="P1" s="216"/>
      <c r="Q1" s="216"/>
      <c r="R1" s="216"/>
      <c r="S1" s="216"/>
      <c r="T1" s="216"/>
      <c r="U1" s="216"/>
      <c r="V1" s="216"/>
      <c r="W1" s="216"/>
    </row>
    <row r="2" customFormat="false" ht="18" hidden="false" customHeight="true" outlineLevel="0" collapsed="false">
      <c r="A2" s="59" t="s">
        <v>49</v>
      </c>
      <c r="C2" s="269"/>
      <c r="D2" s="269"/>
      <c r="E2" s="269"/>
      <c r="F2" s="269"/>
      <c r="G2" s="269"/>
      <c r="H2" s="127"/>
      <c r="P2" s="216"/>
      <c r="Q2" s="216"/>
      <c r="R2" s="216"/>
      <c r="S2" s="216"/>
      <c r="T2" s="216"/>
      <c r="U2" s="216"/>
      <c r="V2" s="216"/>
      <c r="W2" s="216"/>
    </row>
    <row r="3" customFormat="false" ht="32.25" hidden="false" customHeight="true" outlineLevel="0" collapsed="false">
      <c r="A3" s="130" t="s">
        <v>19</v>
      </c>
      <c r="B3" s="168" t="s">
        <v>50</v>
      </c>
      <c r="C3" s="168" t="s">
        <v>62</v>
      </c>
      <c r="D3" s="306" t="s">
        <v>63</v>
      </c>
      <c r="E3" s="168" t="s">
        <v>64</v>
      </c>
      <c r="F3" s="168" t="s">
        <v>54</v>
      </c>
      <c r="G3" s="168" t="s">
        <v>55</v>
      </c>
      <c r="H3" s="168" t="s">
        <v>56</v>
      </c>
      <c r="K3" s="6" t="s">
        <v>19</v>
      </c>
      <c r="L3" s="130" t="s">
        <v>57</v>
      </c>
      <c r="M3" s="219" t="s">
        <v>2</v>
      </c>
      <c r="N3" s="130" t="s">
        <v>58</v>
      </c>
      <c r="O3" s="219" t="s">
        <v>56</v>
      </c>
      <c r="P3" s="130" t="s">
        <v>12</v>
      </c>
      <c r="Q3" s="168" t="s">
        <v>40</v>
      </c>
      <c r="R3" s="216"/>
      <c r="S3" s="216"/>
      <c r="T3" s="216"/>
      <c r="U3" s="216"/>
      <c r="V3" s="216"/>
      <c r="W3" s="216"/>
    </row>
    <row r="4" customFormat="false" ht="16.5" hidden="false" customHeight="false" outlineLevel="0" collapsed="false">
      <c r="A4" s="71" t="s">
        <v>30</v>
      </c>
      <c r="B4" s="13" t="n">
        <v>1</v>
      </c>
      <c r="C4" s="239" t="n">
        <v>1270.426</v>
      </c>
      <c r="D4" s="239" t="n">
        <v>2321.083</v>
      </c>
      <c r="E4" s="307" t="n">
        <v>0.547341908927858</v>
      </c>
      <c r="F4" s="308" t="n">
        <f aca="false">AVERAGE(E4:E7)</f>
        <v>0.579603501192116</v>
      </c>
      <c r="G4" s="307" t="n">
        <f aca="false">E4/$F$8</f>
        <v>0.965425868467326</v>
      </c>
      <c r="H4" s="308" t="n">
        <f aca="false">AVERAGE(G4:G7)</f>
        <v>1.02233029186671</v>
      </c>
      <c r="K4" s="225" t="s">
        <v>30</v>
      </c>
      <c r="L4" s="71" t="n">
        <v>1</v>
      </c>
      <c r="M4" s="226" t="n">
        <v>1</v>
      </c>
      <c r="N4" s="227" t="n">
        <v>0.965425868467326</v>
      </c>
      <c r="O4" s="228" t="n">
        <f aca="false">AVERAGE(N4:N11)</f>
        <v>1.60636970930452</v>
      </c>
      <c r="P4" s="228" t="n">
        <f aca="false">STDEV(N4:N11)</f>
        <v>0.779007786535583</v>
      </c>
      <c r="Q4" s="228" t="n">
        <f aca="false">(_xlfn.STDEV.S(N4:N11))/SQRT(COUNT(N4:N11))</f>
        <v>0.275420844228217</v>
      </c>
      <c r="R4" s="216"/>
      <c r="S4" s="216"/>
      <c r="T4" s="216"/>
      <c r="U4" s="309"/>
      <c r="V4" s="216"/>
      <c r="W4" s="309"/>
    </row>
    <row r="5" customFormat="false" ht="16.5" hidden="false" customHeight="false" outlineLevel="0" collapsed="false">
      <c r="A5" s="71"/>
      <c r="B5" s="18" t="n">
        <v>2</v>
      </c>
      <c r="C5" s="229" t="n">
        <v>1280.527</v>
      </c>
      <c r="D5" s="229" t="n">
        <v>1988.74</v>
      </c>
      <c r="E5" s="310" t="n">
        <v>0.643888592777337</v>
      </c>
      <c r="F5" s="308"/>
      <c r="G5" s="310" t="n">
        <f aca="false">E5/$F$8</f>
        <v>1.13571917980101</v>
      </c>
      <c r="H5" s="308"/>
      <c r="K5" s="225"/>
      <c r="L5" s="71"/>
      <c r="M5" s="232" t="n">
        <v>2</v>
      </c>
      <c r="N5" s="233" t="n">
        <v>1.13571917980101</v>
      </c>
      <c r="O5" s="228"/>
      <c r="P5" s="228"/>
      <c r="Q5" s="228"/>
      <c r="R5" s="216"/>
      <c r="S5" s="216"/>
      <c r="T5" s="216"/>
      <c r="U5" s="309"/>
      <c r="V5" s="216"/>
      <c r="W5" s="309"/>
    </row>
    <row r="6" customFormat="false" ht="16.5" hidden="false" customHeight="false" outlineLevel="0" collapsed="false">
      <c r="A6" s="71"/>
      <c r="B6" s="18" t="n">
        <v>3</v>
      </c>
      <c r="C6" s="229" t="n">
        <v>1029.941</v>
      </c>
      <c r="D6" s="229" t="n">
        <v>1938.033</v>
      </c>
      <c r="E6" s="310" t="n">
        <v>0.531436255213405</v>
      </c>
      <c r="F6" s="308"/>
      <c r="G6" s="310" t="n">
        <f aca="false">E6/$F$8</f>
        <v>0.93737077292221</v>
      </c>
      <c r="H6" s="308"/>
      <c r="K6" s="225"/>
      <c r="L6" s="71"/>
      <c r="M6" s="232" t="n">
        <v>3</v>
      </c>
      <c r="N6" s="233" t="n">
        <v>0.93737077292221</v>
      </c>
      <c r="O6" s="228"/>
      <c r="P6" s="228"/>
      <c r="Q6" s="228"/>
      <c r="R6" s="216"/>
      <c r="S6" s="216"/>
      <c r="T6" s="216"/>
      <c r="U6" s="309"/>
      <c r="V6" s="216"/>
      <c r="W6" s="309"/>
    </row>
    <row r="7" customFormat="false" ht="17.25" hidden="false" customHeight="false" outlineLevel="0" collapsed="false">
      <c r="A7" s="71"/>
      <c r="B7" s="25" t="n">
        <v>4</v>
      </c>
      <c r="C7" s="234" t="n">
        <v>967.82</v>
      </c>
      <c r="D7" s="234" t="n">
        <v>1624.548</v>
      </c>
      <c r="E7" s="311" t="n">
        <v>0.595747247849864</v>
      </c>
      <c r="F7" s="308"/>
      <c r="G7" s="311" t="n">
        <f aca="false">E7/$F$8</f>
        <v>1.05080534627631</v>
      </c>
      <c r="H7" s="308"/>
      <c r="K7" s="225"/>
      <c r="L7" s="71"/>
      <c r="M7" s="237" t="n">
        <v>4</v>
      </c>
      <c r="N7" s="238" t="n">
        <v>1.05080534627631</v>
      </c>
      <c r="O7" s="228"/>
      <c r="P7" s="228"/>
      <c r="Q7" s="228"/>
      <c r="R7" s="216"/>
      <c r="S7" s="216"/>
      <c r="T7" s="216"/>
      <c r="U7" s="309"/>
      <c r="V7" s="216"/>
      <c r="W7" s="309"/>
    </row>
    <row r="8" customFormat="false" ht="16.5" hidden="false" customHeight="false" outlineLevel="0" collapsed="false">
      <c r="A8" s="71" t="s">
        <v>13</v>
      </c>
      <c r="B8" s="13" t="n">
        <v>1</v>
      </c>
      <c r="C8" s="239" t="n">
        <v>863.456</v>
      </c>
      <c r="D8" s="239" t="n">
        <v>1828.569</v>
      </c>
      <c r="E8" s="307" t="n">
        <v>0.472203127144778</v>
      </c>
      <c r="F8" s="308" t="n">
        <f aca="false">AVERAGE(E8:E11)</f>
        <v>0.566943487641157</v>
      </c>
      <c r="G8" s="307" t="n">
        <f aca="false">E8/$F$8</f>
        <v>0.832892761692073</v>
      </c>
      <c r="H8" s="308" t="n">
        <f aca="false">AVERAGE(G8:G11)</f>
        <v>1</v>
      </c>
      <c r="K8" s="225"/>
      <c r="L8" s="243" t="n">
        <v>2</v>
      </c>
      <c r="M8" s="226" t="n">
        <v>5</v>
      </c>
      <c r="N8" s="227" t="n">
        <v>2.70747898035202</v>
      </c>
      <c r="O8" s="228"/>
      <c r="P8" s="228"/>
      <c r="Q8" s="228"/>
      <c r="R8" s="216"/>
      <c r="S8" s="216"/>
      <c r="T8" s="216"/>
      <c r="U8" s="309"/>
      <c r="V8" s="216"/>
      <c r="W8" s="309"/>
    </row>
    <row r="9" customFormat="false" ht="16.5" hidden="false" customHeight="false" outlineLevel="0" collapsed="false">
      <c r="A9" s="71"/>
      <c r="B9" s="18" t="n">
        <v>2</v>
      </c>
      <c r="C9" s="229" t="n">
        <v>1531.577</v>
      </c>
      <c r="D9" s="229" t="n">
        <v>2165.69</v>
      </c>
      <c r="E9" s="310" t="n">
        <v>0.707200476522494</v>
      </c>
      <c r="F9" s="308"/>
      <c r="G9" s="310" t="n">
        <f aca="false">E9/$F$8</f>
        <v>1.247391480701</v>
      </c>
      <c r="H9" s="308"/>
      <c r="K9" s="225"/>
      <c r="L9" s="243"/>
      <c r="M9" s="232" t="n">
        <v>6</v>
      </c>
      <c r="N9" s="233" t="n">
        <v>2.78205492841061</v>
      </c>
      <c r="O9" s="228"/>
      <c r="P9" s="228"/>
      <c r="Q9" s="228"/>
      <c r="R9" s="216"/>
      <c r="S9" s="216"/>
      <c r="T9" s="216"/>
      <c r="U9" s="309"/>
      <c r="V9" s="216"/>
      <c r="W9" s="309"/>
    </row>
    <row r="10" customFormat="false" ht="16.5" hidden="false" customHeight="false" outlineLevel="0" collapsed="false">
      <c r="A10" s="71"/>
      <c r="B10" s="18" t="n">
        <v>3</v>
      </c>
      <c r="C10" s="229" t="n">
        <v>1256.698</v>
      </c>
      <c r="D10" s="229" t="n">
        <v>2651.933</v>
      </c>
      <c r="E10" s="310" t="n">
        <v>0.473879996214082</v>
      </c>
      <c r="F10" s="308"/>
      <c r="G10" s="310" t="n">
        <f aca="false">E10/$F$8</f>
        <v>0.83585049752617</v>
      </c>
      <c r="H10" s="308"/>
      <c r="K10" s="225"/>
      <c r="L10" s="243"/>
      <c r="M10" s="232" t="n">
        <v>7</v>
      </c>
      <c r="N10" s="233" t="n">
        <v>1.27342180551</v>
      </c>
      <c r="O10" s="228"/>
      <c r="P10" s="228"/>
      <c r="Q10" s="228"/>
      <c r="R10" s="216"/>
      <c r="S10" s="216"/>
      <c r="T10" s="216"/>
      <c r="U10" s="309"/>
      <c r="V10" s="216"/>
      <c r="W10" s="309"/>
    </row>
    <row r="11" customFormat="false" ht="17.25" hidden="false" customHeight="false" outlineLevel="0" collapsed="false">
      <c r="A11" s="71"/>
      <c r="B11" s="25" t="n">
        <v>4</v>
      </c>
      <c r="C11" s="234" t="n">
        <v>1500.991</v>
      </c>
      <c r="D11" s="234" t="n">
        <v>2442.66</v>
      </c>
      <c r="E11" s="311" t="n">
        <v>0.614490350683272</v>
      </c>
      <c r="F11" s="308"/>
      <c r="G11" s="311" t="n">
        <f aca="false">E11/$F$8</f>
        <v>1.08386526008075</v>
      </c>
      <c r="H11" s="308"/>
      <c r="K11" s="225"/>
      <c r="L11" s="243"/>
      <c r="M11" s="244" t="n">
        <v>8</v>
      </c>
      <c r="N11" s="245" t="n">
        <v>1.99868079269672</v>
      </c>
      <c r="O11" s="228"/>
      <c r="P11" s="228"/>
      <c r="Q11" s="228"/>
      <c r="R11" s="216"/>
      <c r="S11" s="216"/>
      <c r="T11" s="216"/>
      <c r="U11" s="309"/>
      <c r="V11" s="216"/>
      <c r="W11" s="309"/>
    </row>
    <row r="12" customFormat="false" ht="16.5" hidden="false" customHeight="true" outlineLevel="0" collapsed="false">
      <c r="A12" s="12" t="s">
        <v>47</v>
      </c>
      <c r="B12" s="312" t="n">
        <v>1</v>
      </c>
      <c r="C12" s="221" t="n">
        <v>1362.577</v>
      </c>
      <c r="D12" s="221" t="n">
        <v>2703.196</v>
      </c>
      <c r="E12" s="313" t="n">
        <v>0.504061488697083</v>
      </c>
      <c r="F12" s="314" t="n">
        <f aca="false">AVERAGE(E12:E15)</f>
        <v>0.761203986728182</v>
      </c>
      <c r="G12" s="313" t="n">
        <f aca="false">E12/$F$8</f>
        <v>0.889085948926405</v>
      </c>
      <c r="H12" s="314" t="n">
        <f aca="false">AVERAGE(G12:G15)</f>
        <v>1.34264526063307</v>
      </c>
      <c r="K12" s="247" t="s">
        <v>13</v>
      </c>
      <c r="L12" s="248" t="n">
        <v>1</v>
      </c>
      <c r="M12" s="226" t="n">
        <v>1</v>
      </c>
      <c r="N12" s="227" t="n">
        <v>0.832892761692073</v>
      </c>
      <c r="O12" s="228" t="n">
        <f aca="false">AVERAGE(N12:N19)</f>
        <v>1</v>
      </c>
      <c r="P12" s="228" t="n">
        <f aca="false">STDEV(N12:N19)</f>
        <v>0.387100842963398</v>
      </c>
      <c r="Q12" s="228" t="n">
        <f aca="false">(_xlfn.STDEV.S(N12:N19))/SQRT(COUNT(N12:N19))</f>
        <v>0.136860815531224</v>
      </c>
      <c r="R12" s="216"/>
      <c r="S12" s="216"/>
      <c r="T12" s="216"/>
      <c r="U12" s="309"/>
      <c r="V12" s="216"/>
      <c r="W12" s="309"/>
    </row>
    <row r="13" customFormat="false" ht="16.5" hidden="false" customHeight="false" outlineLevel="0" collapsed="false">
      <c r="A13" s="12"/>
      <c r="B13" s="18" t="n">
        <v>2</v>
      </c>
      <c r="C13" s="229" t="n">
        <v>1434.82</v>
      </c>
      <c r="D13" s="229" t="n">
        <v>2358.539</v>
      </c>
      <c r="E13" s="310" t="n">
        <v>0.608351186900026</v>
      </c>
      <c r="F13" s="314"/>
      <c r="G13" s="310" t="n">
        <f aca="false">E13/$F$8</f>
        <v>1.07303673145828</v>
      </c>
      <c r="H13" s="314"/>
      <c r="K13" s="247"/>
      <c r="L13" s="248"/>
      <c r="M13" s="232" t="n">
        <v>2</v>
      </c>
      <c r="N13" s="233" t="n">
        <v>1.247391480701</v>
      </c>
      <c r="O13" s="228"/>
      <c r="P13" s="228"/>
      <c r="Q13" s="228"/>
      <c r="R13" s="216"/>
      <c r="S13" s="216"/>
      <c r="T13" s="216"/>
      <c r="U13" s="309"/>
      <c r="V13" s="216"/>
      <c r="W13" s="309"/>
    </row>
    <row r="14" customFormat="false" ht="16.5" hidden="false" customHeight="false" outlineLevel="0" collapsed="false">
      <c r="A14" s="12"/>
      <c r="B14" s="18" t="n">
        <v>3</v>
      </c>
      <c r="C14" s="229" t="n">
        <v>1385.941</v>
      </c>
      <c r="D14" s="229" t="n">
        <v>1941.104</v>
      </c>
      <c r="E14" s="310" t="n">
        <v>0.713996261921051</v>
      </c>
      <c r="F14" s="314"/>
      <c r="G14" s="310" t="n">
        <f aca="false">E14/$F$8</f>
        <v>1.25937818757162</v>
      </c>
      <c r="H14" s="314"/>
      <c r="K14" s="247"/>
      <c r="L14" s="248"/>
      <c r="M14" s="232" t="n">
        <v>3</v>
      </c>
      <c r="N14" s="233" t="n">
        <v>0.83585049752617</v>
      </c>
      <c r="O14" s="228"/>
      <c r="P14" s="228"/>
      <c r="Q14" s="228"/>
      <c r="R14" s="216"/>
      <c r="S14" s="216"/>
      <c r="T14" s="216"/>
      <c r="U14" s="309"/>
      <c r="V14" s="216"/>
      <c r="W14" s="309"/>
    </row>
    <row r="15" customFormat="false" ht="17.25" hidden="false" customHeight="false" outlineLevel="0" collapsed="false">
      <c r="A15" s="12"/>
      <c r="B15" s="25" t="n">
        <v>4</v>
      </c>
      <c r="C15" s="234" t="n">
        <v>2603.062</v>
      </c>
      <c r="D15" s="234" t="n">
        <v>2136.447</v>
      </c>
      <c r="E15" s="311" t="n">
        <v>1.21840700939457</v>
      </c>
      <c r="F15" s="314"/>
      <c r="G15" s="311" t="n">
        <f aca="false">E15/$F$8</f>
        <v>2.14908017457598</v>
      </c>
      <c r="H15" s="314"/>
      <c r="K15" s="247"/>
      <c r="L15" s="248"/>
      <c r="M15" s="244" t="n">
        <v>4</v>
      </c>
      <c r="N15" s="245" t="n">
        <v>1.08386526008075</v>
      </c>
      <c r="O15" s="228"/>
      <c r="P15" s="228"/>
      <c r="Q15" s="228"/>
      <c r="R15" s="216"/>
      <c r="S15" s="216"/>
      <c r="T15" s="216"/>
      <c r="U15" s="309"/>
      <c r="V15" s="216"/>
      <c r="W15" s="309"/>
    </row>
    <row r="16" customFormat="false" ht="16.5" hidden="false" customHeight="false" outlineLevel="0" collapsed="false">
      <c r="A16" s="127"/>
      <c r="B16" s="59"/>
      <c r="C16" s="127"/>
      <c r="D16" s="127"/>
      <c r="E16" s="127"/>
      <c r="F16" s="127"/>
      <c r="G16" s="127"/>
      <c r="H16" s="127"/>
      <c r="K16" s="247"/>
      <c r="L16" s="71" t="n">
        <v>2</v>
      </c>
      <c r="M16" s="226" t="n">
        <v>5</v>
      </c>
      <c r="N16" s="227" t="n">
        <v>1.82142378936044</v>
      </c>
      <c r="O16" s="228"/>
      <c r="P16" s="228"/>
      <c r="Q16" s="228"/>
      <c r="R16" s="216"/>
      <c r="S16" s="216"/>
      <c r="T16" s="216"/>
      <c r="U16" s="216"/>
      <c r="V16" s="216"/>
      <c r="W16" s="216"/>
    </row>
    <row r="17" customFormat="false" ht="17.25" hidden="false" customHeight="false" outlineLevel="0" collapsed="false">
      <c r="A17" s="59" t="s">
        <v>59</v>
      </c>
      <c r="C17" s="269"/>
      <c r="D17" s="269"/>
      <c r="E17" s="269"/>
      <c r="F17" s="269"/>
      <c r="G17" s="269"/>
      <c r="H17" s="127"/>
      <c r="K17" s="247"/>
      <c r="L17" s="71"/>
      <c r="M17" s="232" t="n">
        <v>6</v>
      </c>
      <c r="N17" s="233" t="n">
        <v>0.624609115377147</v>
      </c>
      <c r="O17" s="228"/>
      <c r="P17" s="228"/>
      <c r="Q17" s="228"/>
      <c r="R17" s="216"/>
      <c r="S17" s="216"/>
      <c r="T17" s="216"/>
      <c r="U17" s="216"/>
      <c r="V17" s="216"/>
      <c r="W17" s="216"/>
    </row>
    <row r="18" customFormat="false" ht="31.5" hidden="false" customHeight="true" outlineLevel="0" collapsed="false">
      <c r="A18" s="270" t="s">
        <v>19</v>
      </c>
      <c r="B18" s="6" t="s">
        <v>50</v>
      </c>
      <c r="C18" s="252" t="s">
        <v>62</v>
      </c>
      <c r="D18" s="252" t="s">
        <v>65</v>
      </c>
      <c r="E18" s="10" t="s">
        <v>64</v>
      </c>
      <c r="F18" s="10" t="s">
        <v>54</v>
      </c>
      <c r="G18" s="10" t="s">
        <v>55</v>
      </c>
      <c r="H18" s="10" t="s">
        <v>56</v>
      </c>
      <c r="K18" s="247"/>
      <c r="L18" s="71"/>
      <c r="M18" s="232" t="n">
        <v>7</v>
      </c>
      <c r="N18" s="233" t="n">
        <v>0.850112165463595</v>
      </c>
      <c r="O18" s="228"/>
      <c r="P18" s="228"/>
      <c r="Q18" s="228"/>
      <c r="R18" s="216"/>
      <c r="S18" s="216"/>
      <c r="T18" s="216"/>
      <c r="U18" s="216"/>
      <c r="V18" s="216"/>
      <c r="W18" s="216"/>
    </row>
    <row r="19" customFormat="false" ht="17.25" hidden="false" customHeight="false" outlineLevel="0" collapsed="false">
      <c r="A19" s="298" t="s">
        <v>30</v>
      </c>
      <c r="B19" s="81" t="n">
        <v>5</v>
      </c>
      <c r="C19" s="315" t="n">
        <v>5454.489</v>
      </c>
      <c r="D19" s="315" t="n">
        <v>2102.075</v>
      </c>
      <c r="E19" s="313" t="n">
        <v>2.59481179310919</v>
      </c>
      <c r="F19" s="316" t="n">
        <f aca="false">AVERAGE(E19:E22)</f>
        <v>2.09925893240583</v>
      </c>
      <c r="G19" s="313" t="n">
        <f aca="false">E19/$F$23</f>
        <v>2.70747898035202</v>
      </c>
      <c r="H19" s="308" t="n">
        <f aca="false">AVERAGE(G19:G22)</f>
        <v>2.19040912674234</v>
      </c>
      <c r="K19" s="247"/>
      <c r="L19" s="71"/>
      <c r="M19" s="237" t="n">
        <v>8</v>
      </c>
      <c r="N19" s="238" t="n">
        <v>0.703854929798822</v>
      </c>
      <c r="O19" s="228"/>
      <c r="P19" s="228"/>
      <c r="Q19" s="228"/>
      <c r="R19" s="216"/>
      <c r="S19" s="216"/>
      <c r="T19" s="216"/>
      <c r="U19" s="309"/>
      <c r="V19" s="216"/>
      <c r="W19" s="309"/>
    </row>
    <row r="20" customFormat="false" ht="16.5" hidden="false" customHeight="false" outlineLevel="0" collapsed="false">
      <c r="A20" s="298"/>
      <c r="B20" s="77" t="n">
        <v>6</v>
      </c>
      <c r="C20" s="317" t="n">
        <v>9229.882</v>
      </c>
      <c r="D20" s="317" t="n">
        <v>3461.702</v>
      </c>
      <c r="E20" s="310" t="n">
        <v>2.66628438843089</v>
      </c>
      <c r="F20" s="316"/>
      <c r="G20" s="310" t="n">
        <f aca="false">E20/$F$23</f>
        <v>2.78205492841061</v>
      </c>
      <c r="H20" s="308"/>
      <c r="K20" s="225" t="s">
        <v>31</v>
      </c>
      <c r="L20" s="243" t="n">
        <v>1</v>
      </c>
      <c r="M20" s="226" t="n">
        <v>1</v>
      </c>
      <c r="N20" s="227" t="n">
        <v>0.889085948926405</v>
      </c>
      <c r="O20" s="228" t="n">
        <f aca="false">AVERAGE(N20:N27)</f>
        <v>1.01277369854045</v>
      </c>
      <c r="P20" s="228" t="n">
        <f aca="false">STDEV(N20:N27)</f>
        <v>0.524526183182366</v>
      </c>
      <c r="Q20" s="228" t="n">
        <f aca="false">(_xlfn.STDEV.S(N20:N27))/SQRT(COUNT(N20:N27))</f>
        <v>0.185448010519074</v>
      </c>
      <c r="R20" s="216"/>
      <c r="S20" s="216"/>
      <c r="T20" s="216"/>
      <c r="U20" s="309"/>
      <c r="V20" s="216"/>
      <c r="W20" s="309"/>
    </row>
    <row r="21" customFormat="false" ht="16.5" hidden="false" customHeight="false" outlineLevel="0" collapsed="false">
      <c r="A21" s="298"/>
      <c r="B21" s="77" t="n">
        <v>7</v>
      </c>
      <c r="C21" s="317" t="n">
        <v>5184.296</v>
      </c>
      <c r="D21" s="317" t="n">
        <v>4247.924</v>
      </c>
      <c r="E21" s="310" t="n">
        <v>1.22043049734411</v>
      </c>
      <c r="F21" s="316"/>
      <c r="G21" s="310" t="n">
        <f aca="false">E21/$F$23</f>
        <v>1.27342180551</v>
      </c>
      <c r="H21" s="308"/>
      <c r="K21" s="225"/>
      <c r="L21" s="243"/>
      <c r="M21" s="232" t="n">
        <v>2</v>
      </c>
      <c r="N21" s="233" t="n">
        <v>1.07303673145828</v>
      </c>
      <c r="O21" s="228"/>
      <c r="P21" s="228"/>
      <c r="Q21" s="228"/>
      <c r="R21" s="216"/>
      <c r="S21" s="216"/>
      <c r="T21" s="216"/>
      <c r="U21" s="309"/>
      <c r="V21" s="216"/>
      <c r="W21" s="309"/>
    </row>
    <row r="22" customFormat="false" ht="17.25" hidden="false" customHeight="false" outlineLevel="0" collapsed="false">
      <c r="A22" s="298"/>
      <c r="B22" s="318" t="n">
        <v>8</v>
      </c>
      <c r="C22" s="319" t="n">
        <v>6464.368</v>
      </c>
      <c r="D22" s="319" t="n">
        <v>3374.752</v>
      </c>
      <c r="E22" s="320" t="n">
        <v>1.91550905073914</v>
      </c>
      <c r="F22" s="316"/>
      <c r="G22" s="320" t="n">
        <f aca="false">E22/$F$23</f>
        <v>1.99868079269672</v>
      </c>
      <c r="H22" s="308"/>
      <c r="K22" s="225"/>
      <c r="L22" s="243"/>
      <c r="M22" s="232" t="n">
        <v>3</v>
      </c>
      <c r="N22" s="233" t="n">
        <v>1.25937818757162</v>
      </c>
      <c r="O22" s="228"/>
      <c r="P22" s="228"/>
      <c r="Q22" s="228"/>
      <c r="R22" s="216"/>
      <c r="S22" s="216"/>
      <c r="T22" s="216"/>
      <c r="U22" s="309"/>
      <c r="V22" s="216"/>
      <c r="W22" s="309"/>
    </row>
    <row r="23" customFormat="false" ht="17.25" hidden="false" customHeight="false" outlineLevel="0" collapsed="false">
      <c r="A23" s="247" t="s">
        <v>13</v>
      </c>
      <c r="B23" s="72" t="n">
        <v>5</v>
      </c>
      <c r="C23" s="321" t="n">
        <v>6686.61</v>
      </c>
      <c r="D23" s="321" t="n">
        <v>3830.489</v>
      </c>
      <c r="E23" s="307" t="n">
        <v>1.74562829967662</v>
      </c>
      <c r="F23" s="308" t="n">
        <f aca="false">AVERAGE(E23:E26)</f>
        <v>0.958386680723859</v>
      </c>
      <c r="G23" s="307" t="n">
        <f aca="false">E23/$F$23</f>
        <v>1.82142378936044</v>
      </c>
      <c r="H23" s="308" t="n">
        <f aca="false">AVERAGE(G23:G26)</f>
        <v>1</v>
      </c>
      <c r="K23" s="225"/>
      <c r="L23" s="243"/>
      <c r="M23" s="244" t="n">
        <v>4</v>
      </c>
      <c r="N23" s="245" t="n">
        <v>2.14908017457598</v>
      </c>
      <c r="O23" s="228"/>
      <c r="P23" s="228"/>
      <c r="Q23" s="228"/>
      <c r="R23" s="216"/>
      <c r="S23" s="216"/>
      <c r="T23" s="216"/>
      <c r="U23" s="309"/>
      <c r="V23" s="216"/>
      <c r="W23" s="309"/>
    </row>
    <row r="24" customFormat="false" ht="16.5" hidden="false" customHeight="false" outlineLevel="0" collapsed="false">
      <c r="A24" s="247"/>
      <c r="B24" s="77" t="n">
        <v>6</v>
      </c>
      <c r="C24" s="317" t="n">
        <v>2600.347</v>
      </c>
      <c r="D24" s="317" t="n">
        <v>4343.924</v>
      </c>
      <c r="E24" s="310" t="n">
        <v>0.598617056836169</v>
      </c>
      <c r="F24" s="308"/>
      <c r="G24" s="310" t="n">
        <f aca="false">E24/$F$23</f>
        <v>0.624609115377147</v>
      </c>
      <c r="H24" s="308"/>
      <c r="K24" s="225"/>
      <c r="L24" s="71" t="n">
        <v>2</v>
      </c>
      <c r="M24" s="226" t="n">
        <v>5</v>
      </c>
      <c r="N24" s="227" t="n">
        <v>0.774956061667159</v>
      </c>
      <c r="O24" s="228"/>
      <c r="P24" s="228"/>
      <c r="Q24" s="228"/>
      <c r="R24" s="216"/>
      <c r="S24" s="216"/>
      <c r="T24" s="216"/>
      <c r="U24" s="309"/>
      <c r="V24" s="216"/>
      <c r="W24" s="309"/>
    </row>
    <row r="25" customFormat="false" ht="16.5" hidden="false" customHeight="false" outlineLevel="0" collapsed="false">
      <c r="A25" s="247"/>
      <c r="B25" s="77" t="n">
        <v>7</v>
      </c>
      <c r="C25" s="317" t="n">
        <v>3752.054</v>
      </c>
      <c r="D25" s="317" t="n">
        <v>4605.238</v>
      </c>
      <c r="E25" s="310" t="n">
        <v>0.814736176501627</v>
      </c>
      <c r="F25" s="308"/>
      <c r="G25" s="310" t="n">
        <f aca="false">E25/$F$23</f>
        <v>0.850112165463595</v>
      </c>
      <c r="H25" s="308"/>
      <c r="K25" s="225"/>
      <c r="L25" s="71"/>
      <c r="M25" s="244" t="n">
        <v>6</v>
      </c>
      <c r="N25" s="245" t="n">
        <v>0.498836675367784</v>
      </c>
      <c r="O25" s="228"/>
      <c r="P25" s="228"/>
      <c r="Q25" s="228"/>
      <c r="R25" s="216"/>
      <c r="S25" s="216"/>
      <c r="T25" s="216"/>
      <c r="U25" s="309"/>
      <c r="V25" s="216"/>
      <c r="W25" s="309"/>
    </row>
    <row r="26" customFormat="false" ht="17.25" hidden="false" customHeight="false" outlineLevel="0" collapsed="false">
      <c r="A26" s="247"/>
      <c r="B26" s="82" t="n">
        <v>8</v>
      </c>
      <c r="C26" s="322" t="n">
        <v>3651.418</v>
      </c>
      <c r="D26" s="322" t="n">
        <v>5412.995</v>
      </c>
      <c r="E26" s="311" t="n">
        <v>0.674565189881018</v>
      </c>
      <c r="F26" s="308"/>
      <c r="G26" s="311" t="n">
        <f aca="false">E26/$F$23</f>
        <v>0.703854929798822</v>
      </c>
      <c r="H26" s="308"/>
      <c r="K26" s="225"/>
      <c r="L26" s="71"/>
      <c r="M26" s="262" t="n">
        <v>7</v>
      </c>
      <c r="N26" s="263" t="n">
        <v>0.920100835064814</v>
      </c>
      <c r="O26" s="228"/>
      <c r="P26" s="228"/>
      <c r="Q26" s="228"/>
      <c r="R26" s="216"/>
      <c r="S26" s="216"/>
      <c r="T26" s="216"/>
      <c r="U26" s="309"/>
      <c r="V26" s="216"/>
      <c r="W26" s="309"/>
    </row>
    <row r="27" customFormat="false" ht="16.5" hidden="false" customHeight="true" outlineLevel="0" collapsed="false">
      <c r="A27" s="323" t="s">
        <v>47</v>
      </c>
      <c r="B27" s="72" t="n">
        <v>5</v>
      </c>
      <c r="C27" s="321" t="n">
        <v>2110.74</v>
      </c>
      <c r="D27" s="321" t="n">
        <v>2841.953</v>
      </c>
      <c r="E27" s="307" t="n">
        <v>0.742707567648022</v>
      </c>
      <c r="F27" s="308" t="n">
        <f aca="false">AVERAGE(E27:E30)</f>
        <v>0.654484311809471</v>
      </c>
      <c r="G27" s="307" t="n">
        <f aca="false">E27/$F$23</f>
        <v>0.774956061667159</v>
      </c>
      <c r="H27" s="308" t="n">
        <f aca="false">AVERAGE(G27:G30)</f>
        <v>0.682902136447834</v>
      </c>
      <c r="K27" s="225"/>
      <c r="L27" s="71"/>
      <c r="M27" s="266" t="n">
        <v>8</v>
      </c>
      <c r="N27" s="267" t="n">
        <v>0.537714973691577</v>
      </c>
      <c r="O27" s="228"/>
      <c r="P27" s="228"/>
      <c r="Q27" s="228"/>
      <c r="R27" s="216"/>
      <c r="S27" s="216"/>
      <c r="T27" s="216"/>
      <c r="U27" s="309"/>
      <c r="V27" s="216"/>
      <c r="W27" s="309"/>
    </row>
    <row r="28" customFormat="false" ht="16.5" hidden="false" customHeight="false" outlineLevel="0" collapsed="false">
      <c r="A28" s="323"/>
      <c r="B28" s="77" t="n">
        <v>6</v>
      </c>
      <c r="C28" s="317" t="n">
        <v>1636.276</v>
      </c>
      <c r="D28" s="317" t="n">
        <v>3422.61</v>
      </c>
      <c r="E28" s="310" t="n">
        <v>0.478078425529055</v>
      </c>
      <c r="F28" s="308"/>
      <c r="G28" s="310" t="n">
        <f aca="false">E28/$F$23</f>
        <v>0.498836675367784</v>
      </c>
      <c r="H28" s="308"/>
      <c r="K28" s="247" t="s">
        <v>15</v>
      </c>
      <c r="L28" s="71" t="n">
        <v>1</v>
      </c>
      <c r="M28" s="226" t="n">
        <v>1</v>
      </c>
      <c r="N28" s="227" t="n">
        <v>1.61668579472765</v>
      </c>
      <c r="O28" s="228" t="n">
        <f aca="false">AVERAGE(N28:N32,N34:N35)</f>
        <v>3.21347360367384</v>
      </c>
      <c r="P28" s="228" t="n">
        <f aca="false">STDEV(N28:N32,N34:N35)</f>
        <v>1.87629977707505</v>
      </c>
      <c r="Q28" s="228" t="n">
        <f aca="false">(_xlfn.STDEV.S(N28:N32,N34:N35))/SQRT(COUNT(N28:N32,N34:N35))</f>
        <v>0.709174656449503</v>
      </c>
      <c r="R28" s="216"/>
      <c r="S28" s="216"/>
      <c r="T28" s="216"/>
      <c r="U28" s="309"/>
      <c r="V28" s="216"/>
      <c r="W28" s="309"/>
    </row>
    <row r="29" customFormat="false" ht="16.5" hidden="false" customHeight="false" outlineLevel="0" collapsed="false">
      <c r="A29" s="323"/>
      <c r="B29" s="77" t="n">
        <v>7</v>
      </c>
      <c r="C29" s="317" t="n">
        <v>2822.64</v>
      </c>
      <c r="D29" s="317" t="n">
        <v>3200.953</v>
      </c>
      <c r="E29" s="310" t="n">
        <v>0.881812385249018</v>
      </c>
      <c r="F29" s="308"/>
      <c r="G29" s="310" t="n">
        <f aca="false">E29/$F$23</f>
        <v>0.920100835064814</v>
      </c>
      <c r="H29" s="308"/>
      <c r="K29" s="247"/>
      <c r="L29" s="71"/>
      <c r="M29" s="232" t="n">
        <v>2</v>
      </c>
      <c r="N29" s="233" t="n">
        <v>1.94648824049273</v>
      </c>
      <c r="O29" s="228"/>
      <c r="P29" s="228"/>
      <c r="Q29" s="228"/>
      <c r="R29" s="216"/>
      <c r="S29" s="216"/>
      <c r="T29" s="216"/>
      <c r="U29" s="309"/>
      <c r="V29" s="216"/>
      <c r="W29" s="309"/>
    </row>
    <row r="30" customFormat="false" ht="17.25" hidden="false" customHeight="false" outlineLevel="0" collapsed="false">
      <c r="A30" s="323"/>
      <c r="B30" s="82" t="n">
        <v>8</v>
      </c>
      <c r="C30" s="322" t="n">
        <v>1883.175</v>
      </c>
      <c r="D30" s="322" t="n">
        <v>3654.246</v>
      </c>
      <c r="E30" s="311" t="n">
        <v>0.515338868811788</v>
      </c>
      <c r="F30" s="308"/>
      <c r="G30" s="311" t="n">
        <f aca="false">E30/$F$23</f>
        <v>0.537714973691577</v>
      </c>
      <c r="H30" s="308"/>
      <c r="K30" s="247"/>
      <c r="L30" s="71"/>
      <c r="M30" s="232" t="n">
        <v>3</v>
      </c>
      <c r="N30" s="233" t="n">
        <v>1.53590617777765</v>
      </c>
      <c r="O30" s="228"/>
      <c r="P30" s="228"/>
      <c r="Q30" s="228"/>
      <c r="R30" s="216"/>
      <c r="S30" s="216"/>
      <c r="T30" s="216"/>
      <c r="U30" s="309"/>
      <c r="V30" s="216"/>
      <c r="W30" s="309"/>
    </row>
    <row r="31" customFormat="false" ht="17.25" hidden="false" customHeight="false" outlineLevel="0" collapsed="false">
      <c r="A31" s="127"/>
      <c r="C31" s="269"/>
      <c r="D31" s="269"/>
      <c r="E31" s="269"/>
      <c r="F31" s="269"/>
      <c r="G31" s="269"/>
      <c r="H31" s="127"/>
      <c r="K31" s="247"/>
      <c r="L31" s="71"/>
      <c r="M31" s="237" t="n">
        <v>4</v>
      </c>
      <c r="N31" s="238" t="n">
        <v>2.2064410474398</v>
      </c>
      <c r="O31" s="228"/>
      <c r="P31" s="228"/>
      <c r="Q31" s="228"/>
      <c r="R31" s="216"/>
      <c r="S31" s="216"/>
      <c r="T31" s="216"/>
      <c r="U31" s="216"/>
      <c r="V31" s="216"/>
      <c r="W31" s="216"/>
    </row>
    <row r="32" customFormat="false" ht="16.5" hidden="false" customHeight="false" outlineLevel="0" collapsed="false">
      <c r="A32" s="127"/>
      <c r="C32" s="269"/>
      <c r="D32" s="269"/>
      <c r="E32" s="269"/>
      <c r="F32" s="269"/>
      <c r="G32" s="269"/>
      <c r="H32" s="127"/>
      <c r="K32" s="247"/>
      <c r="L32" s="268" t="n">
        <v>2</v>
      </c>
      <c r="M32" s="226" t="n">
        <v>5</v>
      </c>
      <c r="N32" s="227" t="n">
        <v>4.41195245739688</v>
      </c>
      <c r="O32" s="228"/>
      <c r="P32" s="228"/>
      <c r="Q32" s="228"/>
      <c r="R32" s="216"/>
      <c r="S32" s="216"/>
      <c r="T32" s="216"/>
      <c r="U32" s="216"/>
      <c r="V32" s="216"/>
      <c r="W32" s="216"/>
    </row>
    <row r="33" customFormat="false" ht="17.25" hidden="false" customHeight="false" outlineLevel="0" collapsed="false">
      <c r="A33" s="59" t="s">
        <v>49</v>
      </c>
      <c r="C33" s="269"/>
      <c r="D33" s="269"/>
      <c r="E33" s="269"/>
      <c r="F33" s="269"/>
      <c r="G33" s="269"/>
      <c r="H33" s="127"/>
      <c r="K33" s="247"/>
      <c r="L33" s="268"/>
      <c r="M33" s="232" t="n">
        <v>6</v>
      </c>
      <c r="N33" s="233" t="s">
        <v>60</v>
      </c>
      <c r="O33" s="228"/>
      <c r="P33" s="228"/>
      <c r="Q33" s="228"/>
      <c r="R33" s="216"/>
      <c r="S33" s="216"/>
      <c r="T33" s="216"/>
      <c r="U33" s="216"/>
      <c r="V33" s="216"/>
      <c r="W33" s="216"/>
    </row>
    <row r="34" customFormat="false" ht="34.5" hidden="false" customHeight="true" outlineLevel="0" collapsed="false">
      <c r="A34" s="6" t="s">
        <v>19</v>
      </c>
      <c r="B34" s="7" t="s">
        <v>50</v>
      </c>
      <c r="C34" s="6" t="s">
        <v>62</v>
      </c>
      <c r="D34" s="7" t="s">
        <v>65</v>
      </c>
      <c r="E34" s="6" t="s">
        <v>64</v>
      </c>
      <c r="F34" s="7" t="s">
        <v>54</v>
      </c>
      <c r="G34" s="6" t="s">
        <v>55</v>
      </c>
      <c r="H34" s="10" t="s">
        <v>56</v>
      </c>
      <c r="K34" s="247"/>
      <c r="L34" s="268"/>
      <c r="M34" s="232" t="n">
        <v>7</v>
      </c>
      <c r="N34" s="233" t="n">
        <v>6.44731949554039</v>
      </c>
      <c r="O34" s="228"/>
      <c r="P34" s="228"/>
      <c r="Q34" s="228"/>
      <c r="R34" s="216"/>
      <c r="S34" s="216"/>
      <c r="T34" s="216"/>
      <c r="U34" s="216"/>
      <c r="V34" s="216"/>
      <c r="W34" s="216"/>
    </row>
    <row r="35" customFormat="false" ht="17.25" hidden="false" customHeight="false" outlineLevel="0" collapsed="false">
      <c r="A35" s="253" t="s">
        <v>66</v>
      </c>
      <c r="B35" s="324" t="n">
        <v>1</v>
      </c>
      <c r="C35" s="288" t="n">
        <v>1105.82</v>
      </c>
      <c r="D35" s="325" t="n">
        <v>1206.477</v>
      </c>
      <c r="E35" s="326" t="n">
        <v>0.916569482882807</v>
      </c>
      <c r="F35" s="327" t="n">
        <f aca="false">AVERAGE(E36:E38)</f>
        <v>1.07508273984881</v>
      </c>
      <c r="G35" s="326" t="n">
        <f aca="false">E35/$F$8</f>
        <v>1.61668579472765</v>
      </c>
      <c r="H35" s="328" t="n">
        <f aca="false">AVERAGE(G35:G38)</f>
        <v>1.82638031510946</v>
      </c>
      <c r="I35" s="98"/>
      <c r="K35" s="247"/>
      <c r="L35" s="268"/>
      <c r="M35" s="237" t="n">
        <v>8</v>
      </c>
      <c r="N35" s="238" t="n">
        <v>4.32952201234181</v>
      </c>
      <c r="O35" s="228"/>
      <c r="P35" s="228"/>
      <c r="Q35" s="228"/>
      <c r="R35" s="216"/>
      <c r="S35" s="216"/>
      <c r="T35" s="216"/>
      <c r="U35" s="309"/>
      <c r="V35" s="216"/>
      <c r="W35" s="309"/>
    </row>
    <row r="36" customFormat="false" ht="16.5" hidden="false" customHeight="false" outlineLevel="0" collapsed="false">
      <c r="A36" s="253"/>
      <c r="B36" s="329" t="n">
        <v>2</v>
      </c>
      <c r="C36" s="292" t="n">
        <v>2345.891</v>
      </c>
      <c r="D36" s="330" t="n">
        <v>2125.77</v>
      </c>
      <c r="E36" s="331" t="n">
        <v>1.10354883171745</v>
      </c>
      <c r="F36" s="327"/>
      <c r="G36" s="331" t="n">
        <f aca="false">E36/$F$8</f>
        <v>1.94648824049273</v>
      </c>
      <c r="H36" s="328"/>
      <c r="I36" s="98"/>
      <c r="K36" s="71" t="s">
        <v>16</v>
      </c>
      <c r="L36" s="243" t="n">
        <v>1</v>
      </c>
      <c r="M36" s="226" t="n">
        <v>1</v>
      </c>
      <c r="N36" s="227" t="n">
        <v>3.61061080028771</v>
      </c>
      <c r="O36" s="228" t="n">
        <f aca="false">AVERAGE(N36,N38:N43)</f>
        <v>3.25049028160148</v>
      </c>
      <c r="P36" s="228" t="n">
        <f aca="false">STDEV(N36,N38:N43)</f>
        <v>1.11309766918028</v>
      </c>
      <c r="Q36" s="228" t="n">
        <f aca="false">(_xlfn.STDEV.S(N36,N38:N43))/SQRT(COUNT(N36,N38:N43))</f>
        <v>0.420711373939525</v>
      </c>
      <c r="R36" s="216"/>
      <c r="S36" s="216"/>
      <c r="T36" s="216"/>
      <c r="U36" s="309"/>
      <c r="V36" s="216"/>
      <c r="W36" s="309"/>
    </row>
    <row r="37" customFormat="false" ht="16.5" hidden="false" customHeight="false" outlineLevel="0" collapsed="false">
      <c r="A37" s="253"/>
      <c r="B37" s="329" t="n">
        <v>3</v>
      </c>
      <c r="C37" s="292" t="n">
        <v>1692.941</v>
      </c>
      <c r="D37" s="330" t="n">
        <v>1944.184</v>
      </c>
      <c r="E37" s="331" t="n">
        <v>0.870772005118857</v>
      </c>
      <c r="F37" s="327"/>
      <c r="G37" s="331" t="n">
        <f aca="false">E37/$F$8</f>
        <v>1.53590617777765</v>
      </c>
      <c r="H37" s="328"/>
      <c r="I37" s="98"/>
      <c r="K37" s="71"/>
      <c r="L37" s="71"/>
      <c r="M37" s="232" t="n">
        <v>2</v>
      </c>
      <c r="N37" s="233" t="s">
        <v>60</v>
      </c>
      <c r="O37" s="228"/>
      <c r="P37" s="228"/>
      <c r="Q37" s="228"/>
      <c r="R37" s="216"/>
      <c r="S37" s="216"/>
      <c r="T37" s="216"/>
      <c r="U37" s="309"/>
      <c r="V37" s="216"/>
      <c r="W37" s="309"/>
    </row>
    <row r="38" customFormat="false" ht="17.25" hidden="false" customHeight="false" outlineLevel="0" collapsed="false">
      <c r="A38" s="253"/>
      <c r="B38" s="332" t="n">
        <v>4</v>
      </c>
      <c r="C38" s="295" t="n">
        <v>2842.426</v>
      </c>
      <c r="D38" s="333" t="n">
        <v>2272.255</v>
      </c>
      <c r="E38" s="334" t="n">
        <v>1.25092738271013</v>
      </c>
      <c r="F38" s="327"/>
      <c r="G38" s="334" t="n">
        <f aca="false">E38/$F$8</f>
        <v>2.2064410474398</v>
      </c>
      <c r="H38" s="328"/>
      <c r="I38" s="98"/>
      <c r="K38" s="71"/>
      <c r="L38" s="71"/>
      <c r="M38" s="232" t="n">
        <v>3</v>
      </c>
      <c r="N38" s="233" t="n">
        <v>2.82203058949398</v>
      </c>
      <c r="O38" s="228"/>
      <c r="P38" s="228"/>
      <c r="Q38" s="228"/>
      <c r="R38" s="216"/>
      <c r="S38" s="216"/>
      <c r="T38" s="216"/>
      <c r="U38" s="309"/>
      <c r="V38" s="216"/>
      <c r="W38" s="309"/>
    </row>
    <row r="39" customFormat="false" ht="17.25" hidden="false" customHeight="false" outlineLevel="0" collapsed="false">
      <c r="A39" s="71" t="s">
        <v>67</v>
      </c>
      <c r="B39" s="335" t="n">
        <v>1</v>
      </c>
      <c r="C39" s="264" t="n">
        <v>5240.376</v>
      </c>
      <c r="D39" s="336" t="n">
        <v>2560.012</v>
      </c>
      <c r="E39" s="337" t="n">
        <f aca="false">C39/D39</f>
        <v>2.04701227962994</v>
      </c>
      <c r="F39" s="338" t="n">
        <f aca="false">AVERAGE(E39:E42)</f>
        <v>4.5702243661537</v>
      </c>
      <c r="G39" s="337" t="n">
        <f aca="false">E39/$F$8</f>
        <v>3.61061080028771</v>
      </c>
      <c r="H39" s="339" t="n">
        <f aca="false">AVERAGE(G39:G42)</f>
        <v>3.4426690804213</v>
      </c>
      <c r="K39" s="71"/>
      <c r="L39" s="71"/>
      <c r="M39" s="244" t="n">
        <v>4</v>
      </c>
      <c r="N39" s="245" t="n">
        <v>3.89536585148222</v>
      </c>
      <c r="O39" s="228"/>
      <c r="P39" s="228"/>
      <c r="Q39" s="228"/>
      <c r="R39" s="216"/>
      <c r="S39" s="216"/>
      <c r="T39" s="216"/>
      <c r="U39" s="309"/>
      <c r="V39" s="216"/>
      <c r="W39" s="309"/>
    </row>
    <row r="40" customFormat="false" ht="16.5" hidden="false" customHeight="false" outlineLevel="0" collapsed="false">
      <c r="A40" s="71"/>
      <c r="B40" s="340" t="n">
        <v>2</v>
      </c>
      <c r="C40" s="341" t="n">
        <v>12475.874</v>
      </c>
      <c r="D40" s="342" t="n">
        <v>1004.054</v>
      </c>
      <c r="E40" s="343" t="n">
        <f aca="false">C40/D40</f>
        <v>12.4255010188695</v>
      </c>
      <c r="F40" s="338"/>
      <c r="G40" s="331" t="s">
        <v>68</v>
      </c>
      <c r="H40" s="339"/>
      <c r="K40" s="71"/>
      <c r="L40" s="71" t="n">
        <v>2</v>
      </c>
      <c r="M40" s="226" t="n">
        <v>5</v>
      </c>
      <c r="N40" s="227" t="n">
        <v>5.06034103173658</v>
      </c>
      <c r="O40" s="228"/>
      <c r="P40" s="228"/>
      <c r="Q40" s="228"/>
      <c r="R40" s="216"/>
      <c r="S40" s="216"/>
      <c r="T40" s="216"/>
      <c r="U40" s="309"/>
      <c r="V40" s="216"/>
      <c r="W40" s="309"/>
    </row>
    <row r="41" customFormat="false" ht="16.5" hidden="false" customHeight="false" outlineLevel="0" collapsed="false">
      <c r="A41" s="71"/>
      <c r="B41" s="329" t="n">
        <v>3</v>
      </c>
      <c r="C41" s="292" t="n">
        <v>4156.255</v>
      </c>
      <c r="D41" s="330" t="n">
        <v>2597.77</v>
      </c>
      <c r="E41" s="331" t="n">
        <f aca="false">C41/D41</f>
        <v>1.59993186463775</v>
      </c>
      <c r="F41" s="338"/>
      <c r="G41" s="331" t="n">
        <f aca="false">E41/$F$8</f>
        <v>2.82203058949398</v>
      </c>
      <c r="H41" s="339"/>
      <c r="K41" s="71"/>
      <c r="L41" s="71"/>
      <c r="M41" s="232" t="n">
        <v>6</v>
      </c>
      <c r="N41" s="233" t="n">
        <v>3.38620203543381</v>
      </c>
      <c r="O41" s="228"/>
      <c r="P41" s="228"/>
      <c r="Q41" s="228"/>
      <c r="R41" s="216"/>
      <c r="S41" s="216"/>
      <c r="T41" s="216"/>
      <c r="U41" s="309"/>
      <c r="V41" s="216"/>
      <c r="W41" s="309"/>
    </row>
    <row r="42" customFormat="false" ht="17.25" hidden="false" customHeight="false" outlineLevel="0" collapsed="false">
      <c r="A42" s="71"/>
      <c r="B42" s="344" t="n">
        <v>4</v>
      </c>
      <c r="C42" s="300" t="n">
        <v>5709.79</v>
      </c>
      <c r="D42" s="345" t="n">
        <v>2585.426</v>
      </c>
      <c r="E42" s="346" t="n">
        <f aca="false">C42/D42</f>
        <v>2.20845230147759</v>
      </c>
      <c r="F42" s="338"/>
      <c r="G42" s="346" t="n">
        <f aca="false">E42/$F$8</f>
        <v>3.89536585148222</v>
      </c>
      <c r="H42" s="339"/>
      <c r="K42" s="71"/>
      <c r="L42" s="71"/>
      <c r="M42" s="232" t="n">
        <v>7</v>
      </c>
      <c r="N42" s="233" t="n">
        <v>2.32879365720411</v>
      </c>
      <c r="O42" s="228"/>
      <c r="P42" s="228"/>
      <c r="Q42" s="228"/>
      <c r="R42" s="216"/>
      <c r="S42" s="216"/>
      <c r="T42" s="216"/>
      <c r="U42" s="309"/>
      <c r="V42" s="216"/>
      <c r="W42" s="309"/>
    </row>
    <row r="43" customFormat="false" ht="17.25" hidden="false" customHeight="true" outlineLevel="0" collapsed="false">
      <c r="A43" s="12" t="s">
        <v>69</v>
      </c>
      <c r="B43" s="335" t="n">
        <v>1</v>
      </c>
      <c r="C43" s="264" t="n">
        <v>3317.134</v>
      </c>
      <c r="D43" s="336" t="n">
        <v>2571.548</v>
      </c>
      <c r="E43" s="337" t="n">
        <v>1.2899366451647</v>
      </c>
      <c r="F43" s="338" t="n">
        <f aca="false">AVERAGE(E43:E46)</f>
        <v>1.18922111945168</v>
      </c>
      <c r="G43" s="337" t="n">
        <f aca="false">E43/$F$8</f>
        <v>2.27524730997732</v>
      </c>
      <c r="H43" s="339" t="n">
        <f aca="false">AVERAGE(G43:G46)</f>
        <v>2.09760081097252</v>
      </c>
      <c r="K43" s="71"/>
      <c r="L43" s="71"/>
      <c r="M43" s="237" t="n">
        <v>8</v>
      </c>
      <c r="N43" s="238" t="n">
        <v>1.65008800557197</v>
      </c>
      <c r="O43" s="228"/>
      <c r="P43" s="228"/>
      <c r="Q43" s="228"/>
      <c r="R43" s="216"/>
      <c r="S43" s="216"/>
      <c r="T43" s="216"/>
      <c r="U43" s="309"/>
      <c r="V43" s="216"/>
      <c r="W43" s="309"/>
    </row>
    <row r="44" customFormat="false" ht="16.5" hidden="false" customHeight="false" outlineLevel="0" collapsed="false">
      <c r="A44" s="12"/>
      <c r="B44" s="329" t="n">
        <v>2</v>
      </c>
      <c r="C44" s="292" t="n">
        <v>3007.891</v>
      </c>
      <c r="D44" s="330" t="n">
        <v>2208.497</v>
      </c>
      <c r="E44" s="331" t="n">
        <v>1.36196290961681</v>
      </c>
      <c r="F44" s="338"/>
      <c r="G44" s="331" t="n">
        <f aca="false">E44/$F$8</f>
        <v>2.40229042101434</v>
      </c>
      <c r="H44" s="339"/>
      <c r="K44" s="287" t="s">
        <v>17</v>
      </c>
      <c r="L44" s="268" t="n">
        <v>1</v>
      </c>
      <c r="M44" s="226" t="n">
        <v>1</v>
      </c>
      <c r="N44" s="227" t="n">
        <v>2.27524730997732</v>
      </c>
      <c r="O44" s="228" t="n">
        <f aca="false">AVERAGE(N44:N51)</f>
        <v>2.03604850034986</v>
      </c>
      <c r="P44" s="228" t="n">
        <f aca="false">STDEV(N44:N51)</f>
        <v>0.402686278449288</v>
      </c>
      <c r="Q44" s="228" t="n">
        <f aca="false">(_xlfn.STDEV.S(N44:N51))/SQRT(COUNT(N44:N51))</f>
        <v>0.142371099091133</v>
      </c>
      <c r="R44" s="216"/>
      <c r="S44" s="216"/>
      <c r="T44" s="216"/>
      <c r="U44" s="309"/>
      <c r="V44" s="216"/>
      <c r="W44" s="309"/>
    </row>
    <row r="45" customFormat="false" ht="16.5" hidden="false" customHeight="false" outlineLevel="0" collapsed="false">
      <c r="A45" s="12"/>
      <c r="B45" s="329" t="n">
        <v>3</v>
      </c>
      <c r="C45" s="292" t="n">
        <v>2743.719</v>
      </c>
      <c r="D45" s="330" t="n">
        <v>2110.376</v>
      </c>
      <c r="E45" s="331" t="n">
        <v>1.3001090800881</v>
      </c>
      <c r="F45" s="338"/>
      <c r="G45" s="331" t="n">
        <f aca="false">E45/$F$8</f>
        <v>2.29318990063256</v>
      </c>
      <c r="H45" s="339"/>
      <c r="K45" s="287"/>
      <c r="L45" s="268"/>
      <c r="M45" s="232" t="n">
        <v>2</v>
      </c>
      <c r="N45" s="233" t="n">
        <v>2.40229042101434</v>
      </c>
      <c r="O45" s="228"/>
      <c r="P45" s="228"/>
      <c r="Q45" s="228"/>
      <c r="R45" s="216"/>
      <c r="S45" s="216"/>
      <c r="T45" s="216"/>
      <c r="U45" s="309"/>
      <c r="V45" s="216"/>
      <c r="W45" s="309"/>
    </row>
    <row r="46" customFormat="false" ht="17.25" hidden="false" customHeight="false" outlineLevel="0" collapsed="false">
      <c r="A46" s="12"/>
      <c r="B46" s="344" t="n">
        <v>4</v>
      </c>
      <c r="C46" s="300" t="n">
        <v>2100.305</v>
      </c>
      <c r="D46" s="345" t="n">
        <v>2609.477</v>
      </c>
      <c r="E46" s="346" t="n">
        <v>0.80487584293711</v>
      </c>
      <c r="F46" s="338"/>
      <c r="G46" s="346" t="n">
        <f aca="false">E46/$F$8</f>
        <v>1.41967561226588</v>
      </c>
      <c r="H46" s="339"/>
      <c r="K46" s="287"/>
      <c r="L46" s="268"/>
      <c r="M46" s="232" t="n">
        <v>3</v>
      </c>
      <c r="N46" s="233" t="n">
        <v>2.29318990063256</v>
      </c>
      <c r="O46" s="228"/>
      <c r="P46" s="228"/>
      <c r="Q46" s="228"/>
      <c r="R46" s="216"/>
      <c r="S46" s="216"/>
      <c r="T46" s="216"/>
      <c r="U46" s="309"/>
      <c r="V46" s="216"/>
      <c r="W46" s="309"/>
    </row>
    <row r="47" customFormat="false" ht="17.25" hidden="false" customHeight="false" outlineLevel="0" collapsed="false">
      <c r="A47" s="249"/>
      <c r="B47" s="244"/>
      <c r="C47" s="211"/>
      <c r="D47" s="211"/>
      <c r="E47" s="327"/>
      <c r="F47" s="211"/>
      <c r="G47" s="327"/>
      <c r="H47" s="211"/>
      <c r="K47" s="287"/>
      <c r="L47" s="268"/>
      <c r="M47" s="287" t="n">
        <v>4</v>
      </c>
      <c r="N47" s="238" t="n">
        <v>1.41967561226588</v>
      </c>
      <c r="O47" s="228"/>
      <c r="P47" s="228"/>
      <c r="Q47" s="228"/>
      <c r="R47" s="216"/>
      <c r="S47" s="216"/>
      <c r="T47" s="216"/>
      <c r="U47" s="309"/>
      <c r="V47" s="216"/>
      <c r="W47" s="309"/>
    </row>
    <row r="48" customFormat="false" ht="17.25" hidden="false" customHeight="false" outlineLevel="0" collapsed="false">
      <c r="A48" s="59" t="s">
        <v>59</v>
      </c>
      <c r="C48" s="269"/>
      <c r="D48" s="269"/>
      <c r="E48" s="269"/>
      <c r="F48" s="269"/>
      <c r="G48" s="269"/>
      <c r="H48" s="127"/>
      <c r="K48" s="287"/>
      <c r="L48" s="268" t="n">
        <v>2</v>
      </c>
      <c r="M48" s="226" t="n">
        <v>5</v>
      </c>
      <c r="N48" s="227" t="n">
        <v>1.50173402162789</v>
      </c>
      <c r="O48" s="228"/>
      <c r="P48" s="228"/>
      <c r="Q48" s="228"/>
      <c r="R48" s="216"/>
      <c r="S48" s="216"/>
      <c r="T48" s="216"/>
      <c r="U48" s="216"/>
      <c r="V48" s="216"/>
      <c r="W48" s="216"/>
    </row>
    <row r="49" customFormat="false" ht="34.5" hidden="false" customHeight="true" outlineLevel="0" collapsed="false">
      <c r="A49" s="6" t="s">
        <v>19</v>
      </c>
      <c r="B49" s="7" t="s">
        <v>50</v>
      </c>
      <c r="C49" s="6" t="s">
        <v>62</v>
      </c>
      <c r="D49" s="7" t="s">
        <v>65</v>
      </c>
      <c r="E49" s="6" t="s">
        <v>64</v>
      </c>
      <c r="F49" s="7" t="s">
        <v>54</v>
      </c>
      <c r="G49" s="6" t="s">
        <v>55</v>
      </c>
      <c r="H49" s="10" t="s">
        <v>56</v>
      </c>
      <c r="K49" s="287"/>
      <c r="L49" s="268"/>
      <c r="M49" s="232" t="n">
        <v>6</v>
      </c>
      <c r="N49" s="233" t="n">
        <v>1.78362551520255</v>
      </c>
      <c r="O49" s="228"/>
      <c r="P49" s="228"/>
      <c r="Q49" s="228"/>
      <c r="R49" s="216"/>
      <c r="S49" s="216"/>
      <c r="T49" s="216"/>
      <c r="U49" s="216"/>
      <c r="V49" s="216"/>
      <c r="W49" s="216"/>
    </row>
    <row r="50" customFormat="false" ht="16.5" hidden="false" customHeight="false" outlineLevel="0" collapsed="false">
      <c r="A50" s="253" t="s">
        <v>66</v>
      </c>
      <c r="B50" s="324" t="n">
        <v>5</v>
      </c>
      <c r="C50" s="288" t="n">
        <v>3696.962</v>
      </c>
      <c r="D50" s="325" t="n">
        <v>874.326</v>
      </c>
      <c r="E50" s="326" t="n">
        <f aca="false">C50/D50</f>
        <v>4.22835647115607</v>
      </c>
      <c r="F50" s="327" t="n">
        <f aca="false">AVERAGE(E50:E53)</f>
        <v>5.67523819445094</v>
      </c>
      <c r="G50" s="326" t="n">
        <f aca="false">E50/$F$23</f>
        <v>4.41195245739688</v>
      </c>
      <c r="H50" s="327" t="n">
        <f aca="false">AVERAGE(G50:G53)</f>
        <v>5.0629313217597</v>
      </c>
      <c r="I50" s="98"/>
      <c r="K50" s="287"/>
      <c r="L50" s="268"/>
      <c r="M50" s="232" t="n">
        <v>7</v>
      </c>
      <c r="N50" s="233" t="n">
        <v>2.34104383200714</v>
      </c>
      <c r="O50" s="228"/>
      <c r="P50" s="228"/>
      <c r="Q50" s="228"/>
      <c r="R50" s="216"/>
      <c r="S50" s="216"/>
      <c r="T50" s="216"/>
      <c r="U50" s="309"/>
      <c r="V50" s="216"/>
      <c r="W50" s="309"/>
    </row>
    <row r="51" customFormat="false" ht="17.25" hidden="false" customHeight="false" outlineLevel="0" collapsed="false">
      <c r="A51" s="253"/>
      <c r="B51" s="329" t="n">
        <v>6</v>
      </c>
      <c r="C51" s="292" t="n">
        <v>5399.134</v>
      </c>
      <c r="D51" s="330" t="n">
        <v>662.941</v>
      </c>
      <c r="E51" s="331" t="n">
        <f aca="false">C51/D51</f>
        <v>8.14421494522137</v>
      </c>
      <c r="F51" s="327"/>
      <c r="G51" s="331" t="s">
        <v>68</v>
      </c>
      <c r="H51" s="327"/>
      <c r="I51" s="98"/>
      <c r="K51" s="287"/>
      <c r="L51" s="268"/>
      <c r="M51" s="237" t="n">
        <v>8</v>
      </c>
      <c r="N51" s="238" t="n">
        <v>2.27158139007119</v>
      </c>
      <c r="O51" s="228"/>
      <c r="P51" s="228"/>
      <c r="Q51" s="228"/>
      <c r="R51" s="216"/>
      <c r="S51" s="216"/>
      <c r="T51" s="216"/>
      <c r="U51" s="309"/>
      <c r="V51" s="216"/>
      <c r="W51" s="309"/>
    </row>
    <row r="52" customFormat="false" ht="16.5" hidden="false" customHeight="false" outlineLevel="0" collapsed="false">
      <c r="A52" s="253"/>
      <c r="B52" s="329" t="n">
        <v>7</v>
      </c>
      <c r="C52" s="292" t="n">
        <v>4537.598</v>
      </c>
      <c r="D52" s="330" t="n">
        <v>734.355</v>
      </c>
      <c r="E52" s="331" t="n">
        <f aca="false">C52/D52</f>
        <v>6.17902513089718</v>
      </c>
      <c r="F52" s="327"/>
      <c r="G52" s="331" t="n">
        <f aca="false">E52/$F$23</f>
        <v>6.44731949554039</v>
      </c>
      <c r="H52" s="327"/>
      <c r="I52" s="98"/>
      <c r="P52" s="309"/>
      <c r="Q52" s="216"/>
      <c r="R52" s="216"/>
      <c r="S52" s="216"/>
      <c r="T52" s="216"/>
      <c r="U52" s="309"/>
      <c r="V52" s="216"/>
      <c r="W52" s="309"/>
    </row>
    <row r="53" customFormat="false" ht="17.25" hidden="false" customHeight="false" outlineLevel="0" collapsed="false">
      <c r="A53" s="253"/>
      <c r="B53" s="332" t="n">
        <v>8</v>
      </c>
      <c r="C53" s="295" t="n">
        <v>2906.234</v>
      </c>
      <c r="D53" s="333" t="n">
        <v>700.406</v>
      </c>
      <c r="E53" s="334" t="n">
        <f aca="false">C53/D53</f>
        <v>4.14935623052915</v>
      </c>
      <c r="F53" s="327"/>
      <c r="G53" s="334" t="n">
        <f aca="false">E53/$F$23</f>
        <v>4.32952201234181</v>
      </c>
      <c r="H53" s="327"/>
      <c r="I53" s="98"/>
      <c r="P53" s="309"/>
      <c r="Q53" s="216"/>
      <c r="R53" s="216"/>
      <c r="S53" s="216"/>
      <c r="T53" s="216"/>
      <c r="U53" s="309"/>
      <c r="V53" s="216"/>
      <c r="W53" s="309"/>
    </row>
    <row r="54" customFormat="false" ht="16.5" hidden="false" customHeight="false" outlineLevel="0" collapsed="false">
      <c r="A54" s="71" t="s">
        <v>67</v>
      </c>
      <c r="B54" s="335" t="n">
        <v>5</v>
      </c>
      <c r="C54" s="264" t="n">
        <v>3389.941</v>
      </c>
      <c r="D54" s="336" t="n">
        <v>698.991</v>
      </c>
      <c r="E54" s="337" t="n">
        <v>4.84976344473677</v>
      </c>
      <c r="F54" s="338" t="n">
        <f aca="false">AVERAGE(E54:E57)</f>
        <v>2.97709039087939</v>
      </c>
      <c r="G54" s="337" t="n">
        <f aca="false">E54/$F$23</f>
        <v>5.06034103173658</v>
      </c>
      <c r="H54" s="308" t="n">
        <f aca="false">AVERAGE(G54:G57)</f>
        <v>3.10635618248662</v>
      </c>
      <c r="P54" s="309"/>
      <c r="Q54" s="216"/>
      <c r="R54" s="216"/>
      <c r="S54" s="216"/>
      <c r="T54" s="216"/>
      <c r="U54" s="309"/>
      <c r="V54" s="216"/>
      <c r="W54" s="309"/>
    </row>
    <row r="55" customFormat="false" ht="16.5" hidden="false" customHeight="false" outlineLevel="0" collapsed="false">
      <c r="A55" s="71"/>
      <c r="B55" s="329" t="n">
        <v>6</v>
      </c>
      <c r="C55" s="292" t="n">
        <v>2871.891</v>
      </c>
      <c r="D55" s="330" t="n">
        <v>884.941</v>
      </c>
      <c r="E55" s="331" t="n">
        <v>3.24529092899979</v>
      </c>
      <c r="F55" s="338"/>
      <c r="G55" s="331" t="n">
        <f aca="false">E55/$F$23</f>
        <v>3.38620203543381</v>
      </c>
      <c r="H55" s="308"/>
      <c r="P55" s="309"/>
      <c r="Q55" s="216"/>
      <c r="R55" s="216"/>
      <c r="S55" s="216"/>
      <c r="T55" s="216"/>
      <c r="U55" s="309"/>
      <c r="V55" s="216"/>
      <c r="W55" s="309"/>
    </row>
    <row r="56" customFormat="false" ht="16.5" hidden="false" customHeight="false" outlineLevel="0" collapsed="false">
      <c r="A56" s="71"/>
      <c r="B56" s="329" t="n">
        <v>7</v>
      </c>
      <c r="C56" s="292" t="n">
        <v>2747.477</v>
      </c>
      <c r="D56" s="330" t="n">
        <v>1231.012</v>
      </c>
      <c r="E56" s="331" t="n">
        <v>2.23188482321862</v>
      </c>
      <c r="F56" s="338"/>
      <c r="G56" s="331" t="n">
        <f aca="false">E56/$F$23</f>
        <v>2.32879365720411</v>
      </c>
      <c r="H56" s="308"/>
      <c r="P56" s="309"/>
      <c r="Q56" s="216"/>
      <c r="R56" s="216"/>
      <c r="S56" s="216"/>
      <c r="T56" s="216"/>
      <c r="U56" s="309"/>
      <c r="V56" s="216"/>
      <c r="W56" s="309"/>
    </row>
    <row r="57" customFormat="false" ht="17.25" hidden="false" customHeight="false" outlineLevel="0" collapsed="false">
      <c r="A57" s="71"/>
      <c r="B57" s="344" t="n">
        <v>8</v>
      </c>
      <c r="C57" s="300" t="n">
        <v>1796.82</v>
      </c>
      <c r="D57" s="345" t="n">
        <v>1136.205</v>
      </c>
      <c r="E57" s="346" t="n">
        <v>1.58142236656237</v>
      </c>
      <c r="F57" s="338"/>
      <c r="G57" s="346" t="n">
        <f aca="false">E57/$F$23</f>
        <v>1.65008800557197</v>
      </c>
      <c r="H57" s="308"/>
      <c r="P57" s="309"/>
      <c r="Q57" s="216"/>
      <c r="R57" s="216"/>
      <c r="S57" s="216"/>
      <c r="T57" s="216"/>
      <c r="U57" s="309"/>
      <c r="V57" s="216"/>
      <c r="W57" s="309"/>
    </row>
    <row r="58" customFormat="false" ht="16.5" hidden="false" customHeight="true" outlineLevel="0" collapsed="false">
      <c r="A58" s="12" t="s">
        <v>69</v>
      </c>
      <c r="B58" s="335" t="n">
        <v>5</v>
      </c>
      <c r="C58" s="264" t="n">
        <v>1353.82</v>
      </c>
      <c r="D58" s="336" t="n">
        <v>940.648</v>
      </c>
      <c r="E58" s="337" t="n">
        <v>1.43924188431804</v>
      </c>
      <c r="F58" s="338" t="n">
        <f aca="false">AVERAGE(E58:E61)</f>
        <v>1.89233084937455</v>
      </c>
      <c r="G58" s="337" t="n">
        <f aca="false">E58/$F$23</f>
        <v>1.50173402162789</v>
      </c>
      <c r="H58" s="308" t="n">
        <f aca="false">AVERAGE(G58:G61)</f>
        <v>1.97449618972719</v>
      </c>
      <c r="P58" s="309"/>
      <c r="Q58" s="216"/>
      <c r="R58" s="216"/>
      <c r="S58" s="216"/>
      <c r="T58" s="216"/>
      <c r="U58" s="309"/>
      <c r="V58" s="216"/>
      <c r="W58" s="309"/>
    </row>
    <row r="59" customFormat="false" ht="16.5" hidden="false" customHeight="false" outlineLevel="0" collapsed="false">
      <c r="A59" s="12"/>
      <c r="B59" s="329" t="n">
        <v>6</v>
      </c>
      <c r="C59" s="292" t="n">
        <v>1523.184</v>
      </c>
      <c r="D59" s="330" t="n">
        <v>891.062</v>
      </c>
      <c r="E59" s="331" t="n">
        <v>1.70940293716936</v>
      </c>
      <c r="F59" s="338"/>
      <c r="G59" s="331" t="n">
        <f aca="false">E59/$F$23</f>
        <v>1.78362551520255</v>
      </c>
      <c r="H59" s="308"/>
      <c r="P59" s="309"/>
      <c r="Q59" s="216"/>
      <c r="R59" s="216"/>
      <c r="S59" s="216"/>
      <c r="T59" s="216"/>
      <c r="U59" s="309"/>
      <c r="V59" s="216"/>
      <c r="W59" s="309"/>
    </row>
    <row r="60" customFormat="false" ht="16.5" hidden="false" customHeight="false" outlineLevel="0" collapsed="false">
      <c r="A60" s="12"/>
      <c r="B60" s="329" t="n">
        <v>7</v>
      </c>
      <c r="C60" s="292" t="n">
        <v>2383.255</v>
      </c>
      <c r="D60" s="330" t="n">
        <v>1062.234</v>
      </c>
      <c r="E60" s="331" t="n">
        <v>2.24362522758639</v>
      </c>
      <c r="F60" s="338"/>
      <c r="G60" s="331" t="n">
        <f aca="false">E60/$F$23</f>
        <v>2.34104383200714</v>
      </c>
      <c r="H60" s="308"/>
      <c r="P60" s="309"/>
      <c r="Q60" s="216"/>
      <c r="R60" s="216"/>
      <c r="S60" s="216"/>
      <c r="T60" s="216"/>
      <c r="U60" s="309"/>
      <c r="V60" s="216"/>
      <c r="W60" s="309"/>
    </row>
    <row r="61" customFormat="false" ht="17.25" hidden="false" customHeight="false" outlineLevel="0" collapsed="false">
      <c r="A61" s="12"/>
      <c r="B61" s="344" t="n">
        <v>8</v>
      </c>
      <c r="C61" s="300" t="n">
        <v>3200.669</v>
      </c>
      <c r="D61" s="345" t="n">
        <v>1470.184</v>
      </c>
      <c r="E61" s="346" t="n">
        <v>2.17705334842442</v>
      </c>
      <c r="F61" s="338"/>
      <c r="G61" s="346" t="n">
        <f aca="false">E61/$F$23</f>
        <v>2.27158139007119</v>
      </c>
      <c r="H61" s="308"/>
      <c r="P61" s="309"/>
      <c r="Q61" s="216"/>
      <c r="R61" s="216"/>
      <c r="S61" s="216"/>
      <c r="T61" s="216"/>
      <c r="U61" s="309"/>
      <c r="V61" s="216"/>
      <c r="W61" s="309"/>
    </row>
    <row r="62" customFormat="false" ht="16.5" hidden="false" customHeight="false" outlineLevel="0" collapsed="false">
      <c r="A62" s="127"/>
      <c r="C62" s="269"/>
      <c r="D62" s="269"/>
      <c r="E62" s="269"/>
      <c r="F62" s="269"/>
      <c r="G62" s="269"/>
      <c r="H62" s="127"/>
    </row>
  </sheetData>
  <mergeCells count="72">
    <mergeCell ref="A4:A7"/>
    <mergeCell ref="F4:F7"/>
    <mergeCell ref="H4:H7"/>
    <mergeCell ref="K4:K11"/>
    <mergeCell ref="L4:L7"/>
    <mergeCell ref="O4:O11"/>
    <mergeCell ref="P4:P11"/>
    <mergeCell ref="Q4:Q11"/>
    <mergeCell ref="A8:A11"/>
    <mergeCell ref="F8:F11"/>
    <mergeCell ref="H8:H11"/>
    <mergeCell ref="L8:L11"/>
    <mergeCell ref="A12:A15"/>
    <mergeCell ref="F12:F15"/>
    <mergeCell ref="H12:H15"/>
    <mergeCell ref="K12:K19"/>
    <mergeCell ref="L12:L15"/>
    <mergeCell ref="O12:O19"/>
    <mergeCell ref="P12:P19"/>
    <mergeCell ref="Q12:Q19"/>
    <mergeCell ref="L16:L19"/>
    <mergeCell ref="A19:A22"/>
    <mergeCell ref="F19:F22"/>
    <mergeCell ref="H19:H22"/>
    <mergeCell ref="K20:K27"/>
    <mergeCell ref="L20:L23"/>
    <mergeCell ref="O20:O27"/>
    <mergeCell ref="P20:P27"/>
    <mergeCell ref="Q20:Q27"/>
    <mergeCell ref="A23:A26"/>
    <mergeCell ref="F23:F26"/>
    <mergeCell ref="H23:H26"/>
    <mergeCell ref="L24:L27"/>
    <mergeCell ref="A27:A30"/>
    <mergeCell ref="F27:F30"/>
    <mergeCell ref="H27:H30"/>
    <mergeCell ref="K28:K35"/>
    <mergeCell ref="L28:L31"/>
    <mergeCell ref="O28:O35"/>
    <mergeCell ref="P28:P35"/>
    <mergeCell ref="Q28:Q35"/>
    <mergeCell ref="L32:L35"/>
    <mergeCell ref="A35:A38"/>
    <mergeCell ref="F35:F38"/>
    <mergeCell ref="H35:H38"/>
    <mergeCell ref="K36:K43"/>
    <mergeCell ref="L36:L39"/>
    <mergeCell ref="O36:O43"/>
    <mergeCell ref="P36:P43"/>
    <mergeCell ref="Q36:Q43"/>
    <mergeCell ref="A39:A42"/>
    <mergeCell ref="F39:F42"/>
    <mergeCell ref="H39:H42"/>
    <mergeCell ref="L40:L43"/>
    <mergeCell ref="A43:A46"/>
    <mergeCell ref="F43:F46"/>
    <mergeCell ref="H43:H46"/>
    <mergeCell ref="K44:K51"/>
    <mergeCell ref="L44:L47"/>
    <mergeCell ref="O44:O51"/>
    <mergeCell ref="P44:P51"/>
    <mergeCell ref="Q44:Q51"/>
    <mergeCell ref="L48:L51"/>
    <mergeCell ref="A50:A53"/>
    <mergeCell ref="F50:F53"/>
    <mergeCell ref="H50:H53"/>
    <mergeCell ref="A54:A57"/>
    <mergeCell ref="F54:F57"/>
    <mergeCell ref="H54:H57"/>
    <mergeCell ref="A58:A61"/>
    <mergeCell ref="F58:F61"/>
    <mergeCell ref="H58:H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1T04:19:50Z</dcterms:created>
  <dc:creator>B50PV</dc:creator>
  <dc:description/>
  <dc:language>en-US</dc:language>
  <cp:lastModifiedBy>user</cp:lastModifiedBy>
  <cp:lastPrinted>2017-04-16T06:45:08Z</cp:lastPrinted>
  <dcterms:modified xsi:type="dcterms:W3CDTF">2018-09-18T07:40:38Z</dcterms:modified>
  <cp:revision>0</cp:revision>
  <dc:subject/>
  <dc:title/>
</cp:coreProperties>
</file>